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7680" yWindow="0" windowWidth="7740" windowHeight="6045"/>
  </bookViews>
  <sheets>
    <sheet name="HFD-P vs LFD" sheetId="1" r:id="rId1"/>
    <sheet name="HFD-P vs HFD-S" sheetId="3" r:id="rId2"/>
    <sheet name="HFD-S vs LFD" sheetId="4" r:id="rId3"/>
  </sheets>
  <definedNames>
    <definedName name="_xlnm._FilterDatabase" localSheetId="1" hidden="1">'HFD-P vs HFD-S'!$A$1:$I$85</definedName>
    <definedName name="_xlnm._FilterDatabase" localSheetId="0" hidden="1">'HFD-P vs LFD'!$A$1:$I$85</definedName>
    <definedName name="_xlnm._FilterDatabase" localSheetId="2" hidden="1">'HFD-S vs LFD'!$A$1:$I$85</definedName>
  </definedNames>
  <calcPr calcId="152511"/>
</workbook>
</file>

<file path=xl/sharedStrings.xml><?xml version="1.0" encoding="utf-8"?>
<sst xmlns="http://schemas.openxmlformats.org/spreadsheetml/2006/main" count="279" uniqueCount="93">
  <si>
    <t>Name</t>
  </si>
  <si>
    <t>Genes (tot)</t>
  </si>
  <si>
    <t>p adj (dist.dir.up)</t>
  </si>
  <si>
    <t>p adj (dist.dir.dn)</t>
  </si>
  <si>
    <t>p adj (non-dir.)</t>
  </si>
  <si>
    <t>Genes (up)</t>
  </si>
  <si>
    <t>p adj (mix.dir.up)</t>
  </si>
  <si>
    <t>Genes (down)</t>
  </si>
  <si>
    <t>p adj (mix.dir.dn)</t>
  </si>
  <si>
    <t>erythrocyte differentiation</t>
  </si>
  <si>
    <t>immune response</t>
  </si>
  <si>
    <t>defense response to virus</t>
  </si>
  <si>
    <t>innate immune response</t>
  </si>
  <si>
    <t>positive regulation of osteoclast differentiation</t>
  </si>
  <si>
    <t>spleen development</t>
  </si>
  <si>
    <t>positive thymic T cell selection</t>
  </si>
  <si>
    <t>negative thymic T cell selection</t>
  </si>
  <si>
    <t>positive regulation of T cell differentiation</t>
  </si>
  <si>
    <t>positive regulation of alpha-beta T cell proliferation</t>
  </si>
  <si>
    <t>T cell receptor signaling pathway</t>
  </si>
  <si>
    <t>positive regulation of macrophage activation</t>
  </si>
  <si>
    <t>positive regulation of T cell proliferation</t>
  </si>
  <si>
    <t>macrophage differentiation</t>
  </si>
  <si>
    <t>T cell differentiation in thymus</t>
  </si>
  <si>
    <t>T cell costimulation</t>
  </si>
  <si>
    <t>T cell activation</t>
  </si>
  <si>
    <t>negative regulation of B cell proliferation</t>
  </si>
  <si>
    <t>negative regulation of T cell proliferation</t>
  </si>
  <si>
    <t>B cell receptor signaling pathway</t>
  </si>
  <si>
    <t>positive regulation of activated T cell proliferation</t>
  </si>
  <si>
    <t>neutrophil chemotaxis</t>
  </si>
  <si>
    <t>T cell proliferation involved in immune response</t>
  </si>
  <si>
    <t>response to interferon-gamma</t>
  </si>
  <si>
    <t>immunoglobulin mediated immune response</t>
  </si>
  <si>
    <t>positive regulation of B cell differentiation</t>
  </si>
  <si>
    <t>positive regulation of erythrocyte differentiation</t>
  </si>
  <si>
    <t>negative regulation of osteoclast differentiation</t>
  </si>
  <si>
    <t>negative regulation of myeloid cell differentiation</t>
  </si>
  <si>
    <t>osteoclast differentiation</t>
  </si>
  <si>
    <t>lymph node development</t>
  </si>
  <si>
    <t>antigen processing and presentation of exogenous peptide antigen via MHC class II</t>
  </si>
  <si>
    <t>T cell proliferation</t>
  </si>
  <si>
    <t>positive regulation of leukocyte migration</t>
  </si>
  <si>
    <t>positive regulation of neutrophil chemotaxis</t>
  </si>
  <si>
    <t>leukocyte migration</t>
  </si>
  <si>
    <t>mast cell activation</t>
  </si>
  <si>
    <t>complement activation, classical pathway</t>
  </si>
  <si>
    <t>hemopoiesis</t>
  </si>
  <si>
    <t>isotype switching</t>
  </si>
  <si>
    <t>T cell differentiation</t>
  </si>
  <si>
    <t>regulation of innate immune response</t>
  </si>
  <si>
    <t>V(D)J recombination</t>
  </si>
  <si>
    <t>positive regulation of myeloid cell differentiation</t>
  </si>
  <si>
    <t>B cell proliferation</t>
  </si>
  <si>
    <t>B cell activation</t>
  </si>
  <si>
    <t>positive regulation of T cell activation</t>
  </si>
  <si>
    <t>B cell differentiation</t>
  </si>
  <si>
    <t>myeloid cell differentiation</t>
  </si>
  <si>
    <t>positive regulation of innate immune response</t>
  </si>
  <si>
    <t>thymus development</t>
  </si>
  <si>
    <t>B cell homeostasis</t>
  </si>
  <si>
    <t>positive regulation of B cell proliferation</t>
  </si>
  <si>
    <t>T cell homeostasis</t>
  </si>
  <si>
    <t>toll-like receptor signaling pathway</t>
  </si>
  <si>
    <t>positive regulation of T cell mediated cytotoxicity</t>
  </si>
  <si>
    <t>antigen processing and presentation of peptide antigen via MHC class I</t>
  </si>
  <si>
    <t>antigen processing and presentation</t>
  </si>
  <si>
    <t>embryonic hemopoiesis</t>
  </si>
  <si>
    <t>regulation of immune response</t>
  </si>
  <si>
    <t>positive regulation of mast cell degranulation</t>
  </si>
  <si>
    <t>positive regulation of immune response</t>
  </si>
  <si>
    <t>monocyte differentiation</t>
  </si>
  <si>
    <t>activation-induced cell death of T cells</t>
  </si>
  <si>
    <t>granulocyte differentiation</t>
  </si>
  <si>
    <t>erythrocyte development</t>
  </si>
  <si>
    <t>humoral immune response</t>
  </si>
  <si>
    <t>regulation of osteoclast differentiation</t>
  </si>
  <si>
    <t>negative regulation of T cell receptor signaling pathway</t>
  </si>
  <si>
    <t>natural killer cell differentiation</t>
  </si>
  <si>
    <t>positive regulation of defense response to virus by host</t>
  </si>
  <si>
    <t>erythrocyte homeostasis</t>
  </si>
  <si>
    <t>negative regulation of T cell activation</t>
  </si>
  <si>
    <t>erythrocyte maturation</t>
  </si>
  <si>
    <t>cellular response to interferon-gamma</t>
  </si>
  <si>
    <t>leukocyte chemotaxis</t>
  </si>
  <si>
    <t>definitive hemopoiesis</t>
  </si>
  <si>
    <t>positive regulation of natural killer cell mediated cytotoxicity</t>
  </si>
  <si>
    <t>myeloid dendritic cell differentiation</t>
  </si>
  <si>
    <t>positive regulation of interferon-gamma-mediated signaling pathway</t>
  </si>
  <si>
    <t>inflammatory response to antigenic stimulus</t>
  </si>
  <si>
    <t>positive regulation of type I interferon-mediated signaling pathway</t>
  </si>
  <si>
    <t>complement activation</t>
  </si>
  <si>
    <t>negative regulation of type I interferon-mediated signaling pathway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33" borderId="12" xfId="0" applyFill="1" applyBorder="1"/>
    <xf numFmtId="0" fontId="0" fillId="33" borderId="12" xfId="0" applyFill="1" applyBorder="1" applyAlignment="1">
      <alignment horizontal="left"/>
    </xf>
    <xf numFmtId="0" fontId="0" fillId="33" borderId="13" xfId="0" applyFill="1" applyBorder="1" applyAlignment="1">
      <alignment horizontal="left"/>
    </xf>
    <xf numFmtId="0" fontId="0" fillId="33" borderId="14" xfId="0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ill>
        <patternFill>
          <fgColor indexed="64"/>
          <bgColor rgb="FF55B6F1"/>
        </patternFill>
      </fill>
    </dxf>
    <dxf>
      <fill>
        <patternFill>
          <fgColor indexed="64"/>
          <bgColor rgb="FFA8EA96"/>
        </patternFill>
      </fill>
    </dxf>
    <dxf>
      <fill>
        <patternFill>
          <fgColor indexed="64"/>
          <bgColor rgb="FFFF8585"/>
        </patternFill>
      </fill>
    </dxf>
    <dxf>
      <fill>
        <patternFill>
          <bgColor rgb="FF55B6F1"/>
        </patternFill>
      </fill>
    </dxf>
    <dxf>
      <fill>
        <patternFill>
          <bgColor rgb="FFA8EA96"/>
        </patternFill>
      </fill>
    </dxf>
    <dxf>
      <fill>
        <patternFill>
          <bgColor rgb="FFFF8585"/>
        </patternFill>
      </fill>
    </dxf>
    <dxf>
      <fill>
        <patternFill>
          <bgColor rgb="FF4EA7F0"/>
        </patternFill>
      </fill>
    </dxf>
    <dxf>
      <fill>
        <patternFill>
          <bgColor rgb="FF72D86A"/>
        </patternFill>
      </fill>
    </dxf>
    <dxf>
      <fill>
        <patternFill>
          <bgColor rgb="FFFF7D7D"/>
        </patternFill>
      </fill>
    </dxf>
  </dxfs>
  <tableStyles count="0" defaultTableStyle="TableStyleMedium2" defaultPivotStyle="PivotStyleLight16"/>
  <colors>
    <mruColors>
      <color rgb="FF4EA7F0"/>
      <color rgb="FF72D86A"/>
      <color rgb="FFFF7D7D"/>
      <color rgb="FFFF696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85"/>
  <sheetViews>
    <sheetView tabSelected="1" workbookViewId="0">
      <selection activeCell="A2" sqref="A2"/>
    </sheetView>
  </sheetViews>
  <sheetFormatPr defaultRowHeight="15"/>
  <cols>
    <col min="1" max="1" width="77.42578125" customWidth="1"/>
    <col min="2" max="2" width="13.28515625" style="1" bestFit="1" customWidth="1"/>
    <col min="3" max="3" width="13" style="2" bestFit="1" customWidth="1"/>
    <col min="4" max="4" width="15.85546875" style="3" bestFit="1" customWidth="1"/>
    <col min="5" max="5" width="18.7109375" style="1" bestFit="1" customWidth="1"/>
    <col min="6" max="6" width="18.7109375" style="2" bestFit="1" customWidth="1"/>
    <col min="7" max="7" width="16.7109375" style="2" bestFit="1" customWidth="1"/>
    <col min="8" max="8" width="18.7109375" style="2" bestFit="1" customWidth="1"/>
    <col min="9" max="9" width="18.7109375" style="3" bestFit="1" customWidth="1"/>
  </cols>
  <sheetData>
    <row r="1" spans="1:9" ht="15.75" thickBot="1">
      <c r="A1" s="4" t="s">
        <v>0</v>
      </c>
      <c r="B1" s="5" t="s">
        <v>1</v>
      </c>
      <c r="C1" s="6" t="s">
        <v>5</v>
      </c>
      <c r="D1" s="7" t="s">
        <v>7</v>
      </c>
      <c r="E1" s="5" t="s">
        <v>2</v>
      </c>
      <c r="F1" s="6" t="s">
        <v>6</v>
      </c>
      <c r="G1" s="6" t="s">
        <v>4</v>
      </c>
      <c r="H1" s="6" t="s">
        <v>8</v>
      </c>
      <c r="I1" s="7" t="s">
        <v>3</v>
      </c>
    </row>
    <row r="2" spans="1:9">
      <c r="A2" t="s">
        <v>21</v>
      </c>
      <c r="B2" s="1">
        <v>45</v>
      </c>
      <c r="C2" s="2">
        <v>23</v>
      </c>
      <c r="D2" s="3">
        <v>22</v>
      </c>
      <c r="E2" s="1">
        <v>1</v>
      </c>
      <c r="F2" s="2">
        <v>0.63412999999999997</v>
      </c>
      <c r="G2" s="2">
        <v>0</v>
      </c>
      <c r="H2" s="2">
        <v>0</v>
      </c>
      <c r="I2" s="3">
        <v>0.16106000000000001</v>
      </c>
    </row>
    <row r="3" spans="1:9">
      <c r="A3" t="s">
        <v>66</v>
      </c>
      <c r="B3" s="1">
        <v>24</v>
      </c>
      <c r="C3" s="2">
        <v>6</v>
      </c>
      <c r="D3" s="3">
        <v>18</v>
      </c>
      <c r="E3" s="1">
        <v>1</v>
      </c>
      <c r="F3" s="2">
        <v>0.81037999999999999</v>
      </c>
      <c r="G3" s="2">
        <v>1.3048000000000001E-2</v>
      </c>
      <c r="H3" s="2">
        <v>1.3032E-2</v>
      </c>
      <c r="I3" s="3">
        <v>3.3286000000000001E-3</v>
      </c>
    </row>
    <row r="4" spans="1:9">
      <c r="A4" t="s">
        <v>39</v>
      </c>
      <c r="B4" s="1">
        <v>24</v>
      </c>
      <c r="C4" s="2">
        <v>13</v>
      </c>
      <c r="D4" s="3">
        <v>11</v>
      </c>
      <c r="E4" s="1">
        <v>1</v>
      </c>
      <c r="F4" s="2">
        <v>0.47304000000000002</v>
      </c>
      <c r="G4" s="2">
        <v>7.5725000000000001E-2</v>
      </c>
      <c r="H4" s="2">
        <v>0.20086000000000001</v>
      </c>
      <c r="I4" s="3">
        <v>0.68235000000000001</v>
      </c>
    </row>
    <row r="5" spans="1:9">
      <c r="A5" t="s">
        <v>47</v>
      </c>
      <c r="B5" s="1">
        <v>73</v>
      </c>
      <c r="C5" s="2">
        <v>44</v>
      </c>
      <c r="D5" s="3">
        <v>29</v>
      </c>
      <c r="E5" s="1">
        <v>0.96855000000000002</v>
      </c>
      <c r="F5" s="2">
        <v>0.30895</v>
      </c>
      <c r="G5" s="2">
        <v>7.5725000000000001E-2</v>
      </c>
      <c r="H5" s="2">
        <v>0.34531000000000001</v>
      </c>
      <c r="I5" s="3">
        <v>1</v>
      </c>
    </row>
    <row r="6" spans="1:9">
      <c r="A6" t="s">
        <v>55</v>
      </c>
      <c r="B6" s="1">
        <v>17</v>
      </c>
      <c r="C6" s="2">
        <v>7</v>
      </c>
      <c r="D6" s="3">
        <v>10</v>
      </c>
      <c r="E6" s="1">
        <v>1</v>
      </c>
      <c r="F6" s="2">
        <v>0.42036000000000001</v>
      </c>
      <c r="G6" s="2">
        <v>9.5142000000000004E-2</v>
      </c>
      <c r="H6" s="2">
        <v>0.26011000000000001</v>
      </c>
      <c r="I6" s="3">
        <v>0.35980000000000001</v>
      </c>
    </row>
    <row r="7" spans="1:9">
      <c r="A7" t="s">
        <v>78</v>
      </c>
      <c r="B7" s="1">
        <v>13</v>
      </c>
      <c r="C7" s="2">
        <v>4</v>
      </c>
      <c r="D7" s="3">
        <v>9</v>
      </c>
      <c r="E7" s="1">
        <v>1</v>
      </c>
      <c r="F7" s="2">
        <v>0.81037999999999999</v>
      </c>
      <c r="G7" s="2">
        <v>0.10567</v>
      </c>
      <c r="H7" s="2">
        <v>7.8191999999999998E-2</v>
      </c>
      <c r="I7" s="3">
        <v>5.5183999999999997E-2</v>
      </c>
    </row>
    <row r="8" spans="1:9">
      <c r="A8" t="s">
        <v>65</v>
      </c>
      <c r="B8" s="1">
        <v>12</v>
      </c>
      <c r="C8" s="2">
        <v>4</v>
      </c>
      <c r="D8" s="3">
        <v>8</v>
      </c>
      <c r="E8" s="1">
        <v>1</v>
      </c>
      <c r="F8" s="2">
        <v>0.92535000000000001</v>
      </c>
      <c r="G8" s="2">
        <v>0.10945000000000001</v>
      </c>
      <c r="H8" s="2">
        <v>5.5534E-2</v>
      </c>
      <c r="I8" s="3">
        <v>4.8930000000000001E-2</v>
      </c>
    </row>
    <row r="9" spans="1:9">
      <c r="A9" t="s">
        <v>64</v>
      </c>
      <c r="B9" s="1">
        <v>17</v>
      </c>
      <c r="C9" s="2">
        <v>7</v>
      </c>
      <c r="D9" s="3">
        <v>10</v>
      </c>
      <c r="E9" s="1">
        <v>1</v>
      </c>
      <c r="F9" s="2">
        <v>0.50165000000000004</v>
      </c>
      <c r="G9" s="2">
        <v>0.15977</v>
      </c>
      <c r="H9" s="2">
        <v>0.34531000000000001</v>
      </c>
      <c r="I9" s="3">
        <v>0.39401000000000003</v>
      </c>
    </row>
    <row r="10" spans="1:9">
      <c r="A10" t="s">
        <v>83</v>
      </c>
      <c r="B10" s="1">
        <v>15</v>
      </c>
      <c r="C10" s="2">
        <v>6</v>
      </c>
      <c r="D10" s="3">
        <v>9</v>
      </c>
      <c r="E10" s="1">
        <v>1</v>
      </c>
      <c r="F10" s="2">
        <v>0.87880000000000003</v>
      </c>
      <c r="G10" s="2">
        <v>0.20924000000000001</v>
      </c>
      <c r="H10" s="2">
        <v>0.19711000000000001</v>
      </c>
      <c r="I10" s="3">
        <v>0.16106000000000001</v>
      </c>
    </row>
    <row r="11" spans="1:9">
      <c r="A11" t="s">
        <v>38</v>
      </c>
      <c r="B11" s="1">
        <v>22</v>
      </c>
      <c r="C11" s="2">
        <v>11</v>
      </c>
      <c r="D11" s="3">
        <v>11</v>
      </c>
      <c r="E11" s="1">
        <v>1</v>
      </c>
      <c r="F11" s="2">
        <v>0.57216</v>
      </c>
      <c r="G11" s="2">
        <v>0.23874999999999999</v>
      </c>
      <c r="H11" s="2">
        <v>0.44324999999999998</v>
      </c>
      <c r="I11" s="3">
        <v>0.65690999999999999</v>
      </c>
    </row>
    <row r="12" spans="1:9">
      <c r="A12" t="s">
        <v>81</v>
      </c>
      <c r="B12" s="1">
        <v>14</v>
      </c>
      <c r="C12" s="2">
        <v>8</v>
      </c>
      <c r="D12" s="3">
        <v>6</v>
      </c>
      <c r="E12" s="1">
        <v>0.92584999999999995</v>
      </c>
      <c r="F12" s="2">
        <v>0.2442</v>
      </c>
      <c r="G12" s="2">
        <v>0.27438000000000001</v>
      </c>
      <c r="H12" s="2">
        <v>0.81167999999999996</v>
      </c>
      <c r="I12" s="3">
        <v>1</v>
      </c>
    </row>
    <row r="13" spans="1:9">
      <c r="A13" t="s">
        <v>15</v>
      </c>
      <c r="B13" s="1">
        <v>10</v>
      </c>
      <c r="C13" s="2">
        <v>4</v>
      </c>
      <c r="D13" s="3">
        <v>6</v>
      </c>
      <c r="E13" s="1">
        <v>1</v>
      </c>
      <c r="F13" s="2">
        <v>0.40833000000000003</v>
      </c>
      <c r="G13" s="2">
        <v>0.30775000000000002</v>
      </c>
      <c r="H13" s="2">
        <v>0.66469</v>
      </c>
      <c r="I13" s="3">
        <v>0.66847000000000001</v>
      </c>
    </row>
    <row r="14" spans="1:9">
      <c r="A14" t="s">
        <v>19</v>
      </c>
      <c r="B14" s="1">
        <v>31</v>
      </c>
      <c r="C14" s="2">
        <v>10</v>
      </c>
      <c r="D14" s="3">
        <v>21</v>
      </c>
      <c r="E14" s="1">
        <v>1</v>
      </c>
      <c r="F14" s="2">
        <v>0.78249999999999997</v>
      </c>
      <c r="G14" s="2">
        <v>0.33900999999999998</v>
      </c>
      <c r="H14" s="2">
        <v>0.41106999999999999</v>
      </c>
      <c r="I14" s="3">
        <v>5.3537000000000001E-2</v>
      </c>
    </row>
    <row r="15" spans="1:9">
      <c r="A15" t="s">
        <v>20</v>
      </c>
      <c r="B15" s="1">
        <v>11</v>
      </c>
      <c r="C15" s="2">
        <v>8</v>
      </c>
      <c r="D15" s="3">
        <v>3</v>
      </c>
      <c r="E15" s="1">
        <v>0.80996000000000001</v>
      </c>
      <c r="F15" s="2">
        <v>0.65632000000000001</v>
      </c>
      <c r="G15" s="2">
        <v>0.40562999999999999</v>
      </c>
      <c r="H15" s="2">
        <v>0.64278999999999997</v>
      </c>
      <c r="I15" s="3">
        <v>1</v>
      </c>
    </row>
    <row r="16" spans="1:9">
      <c r="A16" t="s">
        <v>62</v>
      </c>
      <c r="B16" s="1">
        <v>20</v>
      </c>
      <c r="C16" s="2">
        <v>10</v>
      </c>
      <c r="D16" s="3">
        <v>10</v>
      </c>
      <c r="E16" s="1">
        <v>1</v>
      </c>
      <c r="F16" s="2">
        <v>0.66959000000000002</v>
      </c>
      <c r="G16" s="2">
        <v>0.41816999999999999</v>
      </c>
      <c r="H16" s="2">
        <v>0.64242999999999995</v>
      </c>
      <c r="I16" s="3">
        <v>0.71250999999999998</v>
      </c>
    </row>
    <row r="17" spans="1:9">
      <c r="A17" t="s">
        <v>52</v>
      </c>
      <c r="B17" s="1">
        <v>30</v>
      </c>
      <c r="C17" s="2">
        <v>25</v>
      </c>
      <c r="D17" s="3">
        <v>5</v>
      </c>
      <c r="E17" s="1">
        <v>4.9639000000000003E-2</v>
      </c>
      <c r="F17" s="2">
        <v>0.57165999999999995</v>
      </c>
      <c r="G17" s="2">
        <v>0.4254</v>
      </c>
      <c r="H17" s="2">
        <v>0.82652000000000003</v>
      </c>
      <c r="I17" s="3">
        <v>1</v>
      </c>
    </row>
    <row r="18" spans="1:9">
      <c r="A18" t="s">
        <v>13</v>
      </c>
      <c r="B18" s="1">
        <v>19</v>
      </c>
      <c r="C18" s="2">
        <v>11</v>
      </c>
      <c r="D18" s="3">
        <v>8</v>
      </c>
      <c r="E18" s="1">
        <v>1</v>
      </c>
      <c r="F18" s="2">
        <v>0.85426000000000002</v>
      </c>
      <c r="G18" s="2">
        <v>0.46500000000000002</v>
      </c>
      <c r="H18" s="2">
        <v>0.46484999999999999</v>
      </c>
      <c r="I18" s="3">
        <v>0.74753999999999998</v>
      </c>
    </row>
    <row r="19" spans="1:9">
      <c r="A19" t="s">
        <v>25</v>
      </c>
      <c r="B19" s="1">
        <v>32</v>
      </c>
      <c r="C19" s="2">
        <v>17</v>
      </c>
      <c r="D19" s="3">
        <v>15</v>
      </c>
      <c r="E19" s="1">
        <v>1</v>
      </c>
      <c r="F19" s="2">
        <v>0.94610000000000005</v>
      </c>
      <c r="G19" s="2">
        <v>0.47875000000000001</v>
      </c>
      <c r="H19" s="2">
        <v>0.37458999999999998</v>
      </c>
      <c r="I19" s="3">
        <v>0.50156999999999996</v>
      </c>
    </row>
    <row r="20" spans="1:9">
      <c r="A20" t="s">
        <v>67</v>
      </c>
      <c r="B20" s="1">
        <v>19</v>
      </c>
      <c r="C20" s="2">
        <v>14</v>
      </c>
      <c r="D20" s="3">
        <v>5</v>
      </c>
      <c r="E20" s="1">
        <v>1</v>
      </c>
      <c r="F20" s="2">
        <v>0.96316000000000002</v>
      </c>
      <c r="G20" s="2">
        <v>0.47931000000000001</v>
      </c>
      <c r="H20" s="2">
        <v>0.15728</v>
      </c>
      <c r="I20" s="3">
        <v>0.93317000000000005</v>
      </c>
    </row>
    <row r="21" spans="1:9">
      <c r="A21" t="s">
        <v>27</v>
      </c>
      <c r="B21" s="1">
        <v>29</v>
      </c>
      <c r="C21" s="2">
        <v>14</v>
      </c>
      <c r="D21" s="3">
        <v>15</v>
      </c>
      <c r="E21" s="1">
        <v>1</v>
      </c>
      <c r="F21" s="2">
        <v>0.94610000000000005</v>
      </c>
      <c r="G21" s="2">
        <v>0.51243000000000005</v>
      </c>
      <c r="H21" s="2">
        <v>0.40001999999999999</v>
      </c>
      <c r="I21" s="3">
        <v>0.34916000000000003</v>
      </c>
    </row>
    <row r="22" spans="1:9">
      <c r="A22" t="s">
        <v>73</v>
      </c>
      <c r="B22" s="1">
        <v>11</v>
      </c>
      <c r="C22" s="2">
        <v>3</v>
      </c>
      <c r="D22" s="3">
        <v>8</v>
      </c>
      <c r="E22" s="1">
        <v>1</v>
      </c>
      <c r="F22" s="2">
        <v>0.96279000000000003</v>
      </c>
      <c r="G22" s="2">
        <v>0.51505000000000001</v>
      </c>
      <c r="H22" s="2">
        <v>0.45111000000000001</v>
      </c>
      <c r="I22" s="3">
        <v>0.10008</v>
      </c>
    </row>
    <row r="23" spans="1:9">
      <c r="A23" t="s">
        <v>86</v>
      </c>
      <c r="B23" s="1">
        <v>15</v>
      </c>
      <c r="C23" s="2">
        <v>7</v>
      </c>
      <c r="D23" s="3">
        <v>8</v>
      </c>
      <c r="E23" s="1">
        <v>1</v>
      </c>
      <c r="F23" s="2">
        <v>0.55937999999999999</v>
      </c>
      <c r="G23" s="2">
        <v>0.51505000000000001</v>
      </c>
      <c r="H23" s="2">
        <v>0.81167999999999996</v>
      </c>
      <c r="I23" s="3">
        <v>0.78727999999999998</v>
      </c>
    </row>
    <row r="24" spans="1:9">
      <c r="A24" t="s">
        <v>85</v>
      </c>
      <c r="B24" s="1">
        <v>13</v>
      </c>
      <c r="C24" s="2">
        <v>5</v>
      </c>
      <c r="D24" s="3">
        <v>8</v>
      </c>
      <c r="E24" s="1">
        <v>1</v>
      </c>
      <c r="F24" s="2">
        <v>0.99063000000000001</v>
      </c>
      <c r="G24" s="2">
        <v>0.53217999999999999</v>
      </c>
      <c r="H24" s="2">
        <v>0.39055000000000001</v>
      </c>
      <c r="I24" s="3">
        <v>0.17881</v>
      </c>
    </row>
    <row r="25" spans="1:9">
      <c r="A25" t="s">
        <v>29</v>
      </c>
      <c r="B25" s="1">
        <v>18</v>
      </c>
      <c r="C25" s="2">
        <v>11</v>
      </c>
      <c r="D25" s="3">
        <v>7</v>
      </c>
      <c r="E25" s="1">
        <v>1</v>
      </c>
      <c r="F25" s="2">
        <v>1</v>
      </c>
      <c r="G25" s="2">
        <v>0.56364999999999998</v>
      </c>
      <c r="H25" s="2">
        <v>0.10392</v>
      </c>
      <c r="I25" s="3">
        <v>0.43631999999999999</v>
      </c>
    </row>
    <row r="26" spans="1:9">
      <c r="A26" t="s">
        <v>59</v>
      </c>
      <c r="B26" s="1">
        <v>35</v>
      </c>
      <c r="C26" s="2">
        <v>15</v>
      </c>
      <c r="D26" s="3">
        <v>20</v>
      </c>
      <c r="E26" s="1">
        <v>1</v>
      </c>
      <c r="F26" s="2">
        <v>0.92345999999999995</v>
      </c>
      <c r="G26" s="2">
        <v>0.58065</v>
      </c>
      <c r="H26" s="2">
        <v>0.52203999999999995</v>
      </c>
      <c r="I26" s="3">
        <v>0.22112999999999999</v>
      </c>
    </row>
    <row r="27" spans="1:9">
      <c r="A27" t="s">
        <v>42</v>
      </c>
      <c r="B27" s="1">
        <v>16</v>
      </c>
      <c r="C27" s="2">
        <v>11</v>
      </c>
      <c r="D27" s="3">
        <v>5</v>
      </c>
      <c r="E27" s="1">
        <v>0.86511000000000005</v>
      </c>
      <c r="F27" s="2">
        <v>0.72846999999999995</v>
      </c>
      <c r="G27" s="2">
        <v>0.58240999999999998</v>
      </c>
      <c r="H27" s="2">
        <v>0.77930999999999995</v>
      </c>
      <c r="I27" s="3">
        <v>1</v>
      </c>
    </row>
    <row r="28" spans="1:9">
      <c r="A28" t="s">
        <v>63</v>
      </c>
      <c r="B28" s="1">
        <v>11</v>
      </c>
      <c r="C28" s="2">
        <v>5</v>
      </c>
      <c r="D28" s="3">
        <v>6</v>
      </c>
      <c r="E28" s="1">
        <v>1</v>
      </c>
      <c r="F28" s="2">
        <v>0.95026999999999995</v>
      </c>
      <c r="G28" s="2">
        <v>0.60175000000000001</v>
      </c>
      <c r="H28" s="2">
        <v>0.49775000000000003</v>
      </c>
      <c r="I28" s="3">
        <v>0.41592000000000001</v>
      </c>
    </row>
    <row r="29" spans="1:9">
      <c r="A29" t="s">
        <v>18</v>
      </c>
      <c r="B29" s="1">
        <v>12</v>
      </c>
      <c r="C29" s="2">
        <v>4</v>
      </c>
      <c r="D29" s="3">
        <v>8</v>
      </c>
      <c r="E29" s="1">
        <v>1</v>
      </c>
      <c r="F29" s="2">
        <v>0.99063000000000001</v>
      </c>
      <c r="G29" s="2">
        <v>0.62512000000000001</v>
      </c>
      <c r="H29" s="2">
        <v>0.46484999999999999</v>
      </c>
      <c r="I29" s="3">
        <v>0.14968000000000001</v>
      </c>
    </row>
    <row r="30" spans="1:9">
      <c r="A30" t="s">
        <v>16</v>
      </c>
      <c r="B30" s="1">
        <v>12</v>
      </c>
      <c r="C30" s="2">
        <v>3</v>
      </c>
      <c r="D30" s="3">
        <v>9</v>
      </c>
      <c r="E30" s="1">
        <v>1</v>
      </c>
      <c r="F30" s="2">
        <v>1</v>
      </c>
      <c r="G30" s="2">
        <v>0.63490000000000002</v>
      </c>
      <c r="H30" s="2">
        <v>0.42652000000000001</v>
      </c>
      <c r="I30" s="3">
        <v>4.4622000000000002E-2</v>
      </c>
    </row>
    <row r="31" spans="1:9">
      <c r="A31" t="s">
        <v>71</v>
      </c>
      <c r="B31" s="1">
        <v>12</v>
      </c>
      <c r="C31" s="2">
        <v>4</v>
      </c>
      <c r="D31" s="3">
        <v>8</v>
      </c>
      <c r="E31" s="1">
        <v>1</v>
      </c>
      <c r="F31" s="2">
        <v>0.90620999999999996</v>
      </c>
      <c r="G31" s="2">
        <v>0.64393</v>
      </c>
      <c r="H31" s="2">
        <v>0.64288000000000001</v>
      </c>
      <c r="I31" s="3">
        <v>0.28427000000000002</v>
      </c>
    </row>
    <row r="32" spans="1:9">
      <c r="A32" t="s">
        <v>51</v>
      </c>
      <c r="B32" s="1">
        <v>32</v>
      </c>
      <c r="C32" s="2">
        <v>28</v>
      </c>
      <c r="D32" s="3">
        <v>4</v>
      </c>
      <c r="E32" s="1">
        <v>9.5610000000000001E-2</v>
      </c>
      <c r="F32" s="2">
        <v>0.87880000000000003</v>
      </c>
      <c r="G32" s="2">
        <v>0.65739999999999998</v>
      </c>
      <c r="H32" s="2">
        <v>0.58755000000000002</v>
      </c>
      <c r="I32" s="3">
        <v>1</v>
      </c>
    </row>
    <row r="33" spans="1:9">
      <c r="A33" t="s">
        <v>14</v>
      </c>
      <c r="B33" s="1">
        <v>29</v>
      </c>
      <c r="C33" s="2">
        <v>15</v>
      </c>
      <c r="D33" s="3">
        <v>14</v>
      </c>
      <c r="E33" s="1">
        <v>1</v>
      </c>
      <c r="F33" s="2">
        <v>1</v>
      </c>
      <c r="G33" s="2">
        <v>0.65917000000000003</v>
      </c>
      <c r="H33" s="2">
        <v>0.37458999999999998</v>
      </c>
      <c r="I33" s="3">
        <v>0.34916000000000003</v>
      </c>
    </row>
    <row r="34" spans="1:9">
      <c r="A34" t="s">
        <v>35</v>
      </c>
      <c r="B34" s="1">
        <v>19</v>
      </c>
      <c r="C34" s="2">
        <v>12</v>
      </c>
      <c r="D34" s="3">
        <v>7</v>
      </c>
      <c r="E34" s="1">
        <v>1</v>
      </c>
      <c r="F34" s="2">
        <v>0.80391999999999997</v>
      </c>
      <c r="G34" s="2">
        <v>0.65917000000000003</v>
      </c>
      <c r="H34" s="2">
        <v>0.79361999999999999</v>
      </c>
      <c r="I34" s="3">
        <v>0.97355999999999998</v>
      </c>
    </row>
    <row r="35" spans="1:9">
      <c r="A35" t="s">
        <v>40</v>
      </c>
      <c r="B35" s="1">
        <v>13</v>
      </c>
      <c r="C35" s="2">
        <v>2</v>
      </c>
      <c r="D35" s="3">
        <v>11</v>
      </c>
      <c r="E35" s="1">
        <v>1</v>
      </c>
      <c r="F35" s="2">
        <v>0.83933999999999997</v>
      </c>
      <c r="G35" s="2">
        <v>0.65917000000000003</v>
      </c>
      <c r="H35" s="2">
        <v>0.72197999999999996</v>
      </c>
      <c r="I35" s="3">
        <v>6.4560000000000006E-2</v>
      </c>
    </row>
    <row r="36" spans="1:9">
      <c r="A36" t="s">
        <v>50</v>
      </c>
      <c r="B36" s="1">
        <v>10</v>
      </c>
      <c r="C36" s="2">
        <v>5</v>
      </c>
      <c r="D36" s="3">
        <v>5</v>
      </c>
      <c r="E36" s="1">
        <v>1</v>
      </c>
      <c r="F36" s="2">
        <v>0.87880000000000003</v>
      </c>
      <c r="G36" s="2">
        <v>0.66000999999999999</v>
      </c>
      <c r="H36" s="2">
        <v>0.69245999999999996</v>
      </c>
      <c r="I36" s="3">
        <v>0.67445999999999995</v>
      </c>
    </row>
    <row r="37" spans="1:9">
      <c r="A37" t="s">
        <v>28</v>
      </c>
      <c r="B37" s="1">
        <v>27</v>
      </c>
      <c r="C37" s="2">
        <v>10</v>
      </c>
      <c r="D37" s="3">
        <v>17</v>
      </c>
      <c r="E37" s="1">
        <v>1</v>
      </c>
      <c r="F37" s="2">
        <v>0.42036000000000001</v>
      </c>
      <c r="G37" s="2">
        <v>0.66624000000000005</v>
      </c>
      <c r="H37" s="2">
        <v>0.92217000000000005</v>
      </c>
      <c r="I37" s="3">
        <v>0.58901999999999999</v>
      </c>
    </row>
    <row r="38" spans="1:9">
      <c r="A38" t="s">
        <v>69</v>
      </c>
      <c r="B38" s="1">
        <v>11</v>
      </c>
      <c r="C38" s="2">
        <v>6</v>
      </c>
      <c r="D38" s="3">
        <v>5</v>
      </c>
      <c r="E38" s="1">
        <v>1</v>
      </c>
      <c r="F38" s="2">
        <v>0.68242999999999998</v>
      </c>
      <c r="G38" s="2">
        <v>0.68423999999999996</v>
      </c>
      <c r="H38" s="2">
        <v>0.86282999999999999</v>
      </c>
      <c r="I38" s="3">
        <v>0.94220000000000004</v>
      </c>
    </row>
    <row r="39" spans="1:9">
      <c r="A39" t="s">
        <v>87</v>
      </c>
      <c r="B39" s="1">
        <v>11</v>
      </c>
      <c r="C39" s="2">
        <v>5</v>
      </c>
      <c r="D39" s="3">
        <v>6</v>
      </c>
      <c r="E39" s="1">
        <v>1</v>
      </c>
      <c r="F39" s="2">
        <v>0.83933999999999997</v>
      </c>
      <c r="G39" s="2">
        <v>0.69996999999999998</v>
      </c>
      <c r="H39" s="2">
        <v>0.78710999999999998</v>
      </c>
      <c r="I39" s="3">
        <v>0.65407000000000004</v>
      </c>
    </row>
    <row r="40" spans="1:9">
      <c r="A40" t="s">
        <v>32</v>
      </c>
      <c r="B40" s="1">
        <v>41</v>
      </c>
      <c r="C40" s="2">
        <v>32</v>
      </c>
      <c r="D40" s="3">
        <v>9</v>
      </c>
      <c r="E40" s="1">
        <v>0.35108</v>
      </c>
      <c r="F40" s="2">
        <v>0.92306999999999995</v>
      </c>
      <c r="G40" s="2">
        <v>0.72269000000000005</v>
      </c>
      <c r="H40" s="2">
        <v>0.69172999999999996</v>
      </c>
      <c r="I40" s="3">
        <v>1</v>
      </c>
    </row>
    <row r="41" spans="1:9">
      <c r="A41" t="s">
        <v>70</v>
      </c>
      <c r="B41" s="1">
        <v>10</v>
      </c>
      <c r="C41" s="2">
        <v>7</v>
      </c>
      <c r="D41" s="3">
        <v>3</v>
      </c>
      <c r="E41" s="1">
        <v>0.95596000000000003</v>
      </c>
      <c r="F41" s="2">
        <v>0.82867000000000002</v>
      </c>
      <c r="G41" s="2">
        <v>0.72269000000000005</v>
      </c>
      <c r="H41" s="2">
        <v>0.81928000000000001</v>
      </c>
      <c r="I41" s="3">
        <v>1</v>
      </c>
    </row>
    <row r="42" spans="1:9">
      <c r="A42" t="s">
        <v>48</v>
      </c>
      <c r="B42" s="1">
        <v>14</v>
      </c>
      <c r="C42" s="2">
        <v>7</v>
      </c>
      <c r="D42" s="3">
        <v>7</v>
      </c>
      <c r="E42" s="1">
        <v>1</v>
      </c>
      <c r="F42" s="2">
        <v>0.75939000000000001</v>
      </c>
      <c r="G42" s="2">
        <v>0.72907</v>
      </c>
      <c r="H42" s="2">
        <v>0.86216000000000004</v>
      </c>
      <c r="I42" s="3">
        <v>0.81296999999999997</v>
      </c>
    </row>
    <row r="43" spans="1:9">
      <c r="A43" t="s">
        <v>17</v>
      </c>
      <c r="B43" s="1">
        <v>13</v>
      </c>
      <c r="C43" s="2">
        <v>4</v>
      </c>
      <c r="D43" s="3">
        <v>9</v>
      </c>
      <c r="E43" s="1">
        <v>1</v>
      </c>
      <c r="F43" s="2">
        <v>0.99063000000000001</v>
      </c>
      <c r="G43" s="2">
        <v>0.74334999999999996</v>
      </c>
      <c r="H43" s="2">
        <v>0.67510000000000003</v>
      </c>
      <c r="I43" s="3">
        <v>0.17385</v>
      </c>
    </row>
    <row r="44" spans="1:9">
      <c r="A44" t="s">
        <v>10</v>
      </c>
      <c r="B44" s="1">
        <v>142</v>
      </c>
      <c r="C44" s="2">
        <v>78</v>
      </c>
      <c r="D44" s="3">
        <v>64</v>
      </c>
      <c r="E44" s="1">
        <v>1</v>
      </c>
      <c r="F44" s="2">
        <v>1</v>
      </c>
      <c r="G44" s="2">
        <v>0.74768999999999997</v>
      </c>
      <c r="H44" s="2">
        <v>0.48587999999999998</v>
      </c>
      <c r="I44" s="3">
        <v>0.49556</v>
      </c>
    </row>
    <row r="45" spans="1:9">
      <c r="A45" t="s">
        <v>44</v>
      </c>
      <c r="B45" s="1">
        <v>18</v>
      </c>
      <c r="C45" s="2">
        <v>10</v>
      </c>
      <c r="D45" s="3">
        <v>8</v>
      </c>
      <c r="E45" s="1">
        <v>1</v>
      </c>
      <c r="F45" s="2">
        <v>0.95337000000000005</v>
      </c>
      <c r="G45" s="2">
        <v>0.75078</v>
      </c>
      <c r="H45" s="2">
        <v>0.70365999999999995</v>
      </c>
      <c r="I45" s="3">
        <v>0.70689000000000002</v>
      </c>
    </row>
    <row r="46" spans="1:9">
      <c r="A46" t="s">
        <v>30</v>
      </c>
      <c r="B46" s="1">
        <v>29</v>
      </c>
      <c r="C46" s="2">
        <v>20</v>
      </c>
      <c r="D46" s="3">
        <v>9</v>
      </c>
      <c r="E46" s="1">
        <v>1</v>
      </c>
      <c r="F46" s="2">
        <v>0.97941</v>
      </c>
      <c r="G46" s="2">
        <v>0.76198999999999995</v>
      </c>
      <c r="H46" s="2">
        <v>0.63483999999999996</v>
      </c>
      <c r="I46" s="3">
        <v>0.97533000000000003</v>
      </c>
    </row>
    <row r="47" spans="1:9">
      <c r="A47" t="s">
        <v>82</v>
      </c>
      <c r="B47" s="1">
        <v>11</v>
      </c>
      <c r="C47" s="2">
        <v>6</v>
      </c>
      <c r="D47" s="3">
        <v>5</v>
      </c>
      <c r="E47" s="1">
        <v>1</v>
      </c>
      <c r="F47" s="2">
        <v>1</v>
      </c>
      <c r="G47" s="2">
        <v>0.77637</v>
      </c>
      <c r="H47" s="2">
        <v>0.504</v>
      </c>
      <c r="I47" s="3">
        <v>0.49830999999999998</v>
      </c>
    </row>
    <row r="48" spans="1:9">
      <c r="A48" t="s">
        <v>12</v>
      </c>
      <c r="B48" s="1">
        <v>173</v>
      </c>
      <c r="C48" s="2">
        <v>91</v>
      </c>
      <c r="D48" s="3">
        <v>82</v>
      </c>
      <c r="E48" s="1">
        <v>1</v>
      </c>
      <c r="F48" s="2">
        <v>1</v>
      </c>
      <c r="G48" s="2">
        <v>0.81196000000000002</v>
      </c>
      <c r="H48" s="2">
        <v>0.62195</v>
      </c>
      <c r="I48" s="3">
        <v>0.37637999999999999</v>
      </c>
    </row>
    <row r="49" spans="1:9">
      <c r="A49" t="s">
        <v>68</v>
      </c>
      <c r="B49" s="1">
        <v>20</v>
      </c>
      <c r="C49" s="2">
        <v>8</v>
      </c>
      <c r="D49" s="3">
        <v>12</v>
      </c>
      <c r="E49" s="1">
        <v>1</v>
      </c>
      <c r="F49" s="2">
        <v>1</v>
      </c>
      <c r="G49" s="2">
        <v>0.82782999999999995</v>
      </c>
      <c r="H49" s="2">
        <v>0.68386000000000002</v>
      </c>
      <c r="I49" s="3">
        <v>0.24035999999999999</v>
      </c>
    </row>
    <row r="50" spans="1:9">
      <c r="A50" t="s">
        <v>34</v>
      </c>
      <c r="B50" s="1">
        <v>11</v>
      </c>
      <c r="C50" s="2">
        <v>4</v>
      </c>
      <c r="D50" s="3">
        <v>7</v>
      </c>
      <c r="E50" s="1">
        <v>1</v>
      </c>
      <c r="F50" s="2">
        <v>0.96713000000000005</v>
      </c>
      <c r="G50" s="2">
        <v>0.82952000000000004</v>
      </c>
      <c r="H50" s="2">
        <v>0.80632000000000004</v>
      </c>
      <c r="I50" s="3">
        <v>0.39845999999999998</v>
      </c>
    </row>
    <row r="51" spans="1:9">
      <c r="A51" t="s">
        <v>61</v>
      </c>
      <c r="B51" s="1">
        <v>37</v>
      </c>
      <c r="C51" s="2">
        <v>25</v>
      </c>
      <c r="D51" s="3">
        <v>12</v>
      </c>
      <c r="E51" s="1">
        <v>0.74531999999999998</v>
      </c>
      <c r="F51" s="2">
        <v>0.87880000000000003</v>
      </c>
      <c r="G51" s="2">
        <v>0.82952000000000004</v>
      </c>
      <c r="H51" s="2">
        <v>0.89651000000000003</v>
      </c>
      <c r="I51" s="3">
        <v>1</v>
      </c>
    </row>
    <row r="52" spans="1:9">
      <c r="A52" t="s">
        <v>77</v>
      </c>
      <c r="B52" s="1">
        <v>12</v>
      </c>
      <c r="C52" s="2">
        <v>7</v>
      </c>
      <c r="D52" s="3">
        <v>5</v>
      </c>
      <c r="E52" s="1">
        <v>1</v>
      </c>
      <c r="F52" s="2">
        <v>0.99861999999999995</v>
      </c>
      <c r="G52" s="2">
        <v>0.82982999999999996</v>
      </c>
      <c r="H52" s="2">
        <v>0.67510000000000003</v>
      </c>
      <c r="I52" s="3">
        <v>0.70121999999999995</v>
      </c>
    </row>
    <row r="53" spans="1:9">
      <c r="A53" t="s">
        <v>75</v>
      </c>
      <c r="B53" s="1">
        <v>19</v>
      </c>
      <c r="C53" s="2">
        <v>9</v>
      </c>
      <c r="D53" s="3">
        <v>10</v>
      </c>
      <c r="E53" s="1">
        <v>1</v>
      </c>
      <c r="F53" s="2">
        <v>0.95926</v>
      </c>
      <c r="G53" s="2">
        <v>0.83143999999999996</v>
      </c>
      <c r="H53" s="2">
        <v>0.81542999999999999</v>
      </c>
      <c r="I53" s="3">
        <v>0.58979000000000004</v>
      </c>
    </row>
    <row r="54" spans="1:9">
      <c r="A54" t="s">
        <v>79</v>
      </c>
      <c r="B54" s="1">
        <v>10</v>
      </c>
      <c r="C54" s="2">
        <v>6</v>
      </c>
      <c r="D54" s="3">
        <v>4</v>
      </c>
      <c r="E54" s="1">
        <v>1</v>
      </c>
      <c r="F54" s="2">
        <v>1</v>
      </c>
      <c r="G54" s="2">
        <v>0.84521000000000002</v>
      </c>
      <c r="H54" s="2">
        <v>0.52041999999999999</v>
      </c>
      <c r="I54" s="3">
        <v>0.56904999999999994</v>
      </c>
    </row>
    <row r="55" spans="1:9">
      <c r="A55" t="s">
        <v>56</v>
      </c>
      <c r="B55" s="1">
        <v>39</v>
      </c>
      <c r="C55" s="2">
        <v>25</v>
      </c>
      <c r="D55" s="3">
        <v>14</v>
      </c>
      <c r="E55" s="1">
        <v>1</v>
      </c>
      <c r="F55" s="2">
        <v>0.98948000000000003</v>
      </c>
      <c r="G55" s="2">
        <v>0.86178999999999994</v>
      </c>
      <c r="H55" s="2">
        <v>0.81167999999999996</v>
      </c>
      <c r="I55" s="3">
        <v>0.96458999999999995</v>
      </c>
    </row>
    <row r="56" spans="1:9">
      <c r="A56" t="s">
        <v>22</v>
      </c>
      <c r="B56" s="1">
        <v>11</v>
      </c>
      <c r="C56" s="2">
        <v>5</v>
      </c>
      <c r="D56" s="3">
        <v>6</v>
      </c>
      <c r="E56" s="1">
        <v>1</v>
      </c>
      <c r="F56" s="2">
        <v>0.85426000000000002</v>
      </c>
      <c r="G56" s="2">
        <v>0.86436999999999997</v>
      </c>
      <c r="H56" s="2">
        <v>0.92986999999999997</v>
      </c>
      <c r="I56" s="3">
        <v>0.75941999999999998</v>
      </c>
    </row>
    <row r="57" spans="1:9">
      <c r="A57" t="s">
        <v>9</v>
      </c>
      <c r="B57" s="1">
        <v>43</v>
      </c>
      <c r="C57" s="2">
        <v>21</v>
      </c>
      <c r="D57" s="3">
        <v>22</v>
      </c>
      <c r="E57" s="1">
        <v>1</v>
      </c>
      <c r="F57" s="2">
        <v>1</v>
      </c>
      <c r="G57" s="2">
        <v>0.86697999999999997</v>
      </c>
      <c r="H57" s="2">
        <v>0.46607999999999999</v>
      </c>
      <c r="I57" s="3">
        <v>0.16824</v>
      </c>
    </row>
    <row r="58" spans="1:9">
      <c r="A58" t="s">
        <v>89</v>
      </c>
      <c r="B58" s="1">
        <v>11</v>
      </c>
      <c r="C58" s="2">
        <v>6</v>
      </c>
      <c r="D58" s="3">
        <v>5</v>
      </c>
      <c r="E58" s="1">
        <v>1</v>
      </c>
      <c r="F58" s="2">
        <v>1</v>
      </c>
      <c r="G58" s="2">
        <v>0.88722999999999996</v>
      </c>
      <c r="H58" s="2">
        <v>0.66547999999999996</v>
      </c>
      <c r="I58" s="3">
        <v>0.53798000000000001</v>
      </c>
    </row>
    <row r="59" spans="1:9">
      <c r="A59" t="s">
        <v>53</v>
      </c>
      <c r="B59" s="1">
        <v>14</v>
      </c>
      <c r="C59" s="2">
        <v>6</v>
      </c>
      <c r="D59" s="3">
        <v>8</v>
      </c>
      <c r="E59" s="1">
        <v>1</v>
      </c>
      <c r="F59" s="2">
        <v>1</v>
      </c>
      <c r="G59" s="2">
        <v>0.89529999999999998</v>
      </c>
      <c r="H59" s="2">
        <v>0.83230000000000004</v>
      </c>
      <c r="I59" s="3">
        <v>0.49556</v>
      </c>
    </row>
    <row r="60" spans="1:9">
      <c r="A60" t="s">
        <v>80</v>
      </c>
      <c r="B60" s="1">
        <v>14</v>
      </c>
      <c r="C60" s="2">
        <v>5</v>
      </c>
      <c r="D60" s="3">
        <v>9</v>
      </c>
      <c r="E60" s="1">
        <v>1</v>
      </c>
      <c r="F60" s="2">
        <v>0.92345999999999995</v>
      </c>
      <c r="G60" s="2">
        <v>0.89529999999999998</v>
      </c>
      <c r="H60" s="2">
        <v>0.91785000000000005</v>
      </c>
      <c r="I60" s="3">
        <v>0.50256999999999996</v>
      </c>
    </row>
    <row r="61" spans="1:9">
      <c r="A61" t="s">
        <v>58</v>
      </c>
      <c r="B61" s="1">
        <v>13</v>
      </c>
      <c r="C61" s="2">
        <v>7</v>
      </c>
      <c r="D61" s="3">
        <v>6</v>
      </c>
      <c r="E61" s="1">
        <v>1</v>
      </c>
      <c r="F61" s="2">
        <v>0.96357999999999999</v>
      </c>
      <c r="G61" s="2">
        <v>0.90302000000000004</v>
      </c>
      <c r="H61" s="2">
        <v>0.91544999999999999</v>
      </c>
      <c r="I61" s="3">
        <v>0.80032000000000003</v>
      </c>
    </row>
    <row r="62" spans="1:9">
      <c r="A62" t="s">
        <v>33</v>
      </c>
      <c r="B62" s="1">
        <v>11</v>
      </c>
      <c r="C62" s="2">
        <v>3</v>
      </c>
      <c r="D62" s="3">
        <v>8</v>
      </c>
      <c r="E62" s="1">
        <v>1</v>
      </c>
      <c r="F62" s="2">
        <v>1</v>
      </c>
      <c r="G62" s="2">
        <v>0.90769</v>
      </c>
      <c r="H62" s="2">
        <v>0.82694000000000001</v>
      </c>
      <c r="I62" s="3">
        <v>0.20402000000000001</v>
      </c>
    </row>
    <row r="63" spans="1:9">
      <c r="A63" t="s">
        <v>49</v>
      </c>
      <c r="B63" s="1">
        <v>57</v>
      </c>
      <c r="C63" s="2">
        <v>28</v>
      </c>
      <c r="D63" s="3">
        <v>29</v>
      </c>
      <c r="E63" s="1">
        <v>1</v>
      </c>
      <c r="F63" s="2">
        <v>1</v>
      </c>
      <c r="G63" s="2">
        <v>0.92666999999999999</v>
      </c>
      <c r="H63" s="2">
        <v>0.83577999999999997</v>
      </c>
      <c r="I63" s="3">
        <v>0.45717999999999998</v>
      </c>
    </row>
    <row r="64" spans="1:9">
      <c r="A64" t="s">
        <v>24</v>
      </c>
      <c r="B64" s="1">
        <v>14</v>
      </c>
      <c r="C64" s="2">
        <v>7</v>
      </c>
      <c r="D64" s="3">
        <v>7</v>
      </c>
      <c r="E64" s="1">
        <v>1</v>
      </c>
      <c r="F64" s="2">
        <v>0.99697000000000002</v>
      </c>
      <c r="G64" s="2">
        <v>0.93245999999999996</v>
      </c>
      <c r="H64" s="2">
        <v>0.88734999999999997</v>
      </c>
      <c r="I64" s="3">
        <v>0.67445999999999995</v>
      </c>
    </row>
    <row r="65" spans="1:9">
      <c r="A65" t="s">
        <v>43</v>
      </c>
      <c r="B65" s="1">
        <v>18</v>
      </c>
      <c r="C65" s="2">
        <v>8</v>
      </c>
      <c r="D65" s="3">
        <v>10</v>
      </c>
      <c r="E65" s="1">
        <v>1</v>
      </c>
      <c r="F65" s="2">
        <v>0.86534999999999995</v>
      </c>
      <c r="G65" s="2">
        <v>0.94938999999999996</v>
      </c>
      <c r="H65" s="2">
        <v>0.99124000000000001</v>
      </c>
      <c r="I65" s="3">
        <v>0.77510000000000001</v>
      </c>
    </row>
    <row r="66" spans="1:9">
      <c r="A66" t="s">
        <v>11</v>
      </c>
      <c r="B66" s="1">
        <v>61</v>
      </c>
      <c r="C66" s="2">
        <v>25</v>
      </c>
      <c r="D66" s="3">
        <v>36</v>
      </c>
      <c r="E66" s="1">
        <v>1</v>
      </c>
      <c r="F66" s="2">
        <v>1</v>
      </c>
      <c r="G66" s="2">
        <v>0.95433999999999997</v>
      </c>
      <c r="H66" s="2">
        <v>0.7026</v>
      </c>
      <c r="I66" s="3">
        <v>4.0774999999999999E-2</v>
      </c>
    </row>
    <row r="67" spans="1:9">
      <c r="A67" t="s">
        <v>76</v>
      </c>
      <c r="B67" s="1">
        <v>11</v>
      </c>
      <c r="C67" s="2">
        <v>6</v>
      </c>
      <c r="D67" s="3">
        <v>5</v>
      </c>
      <c r="E67" s="1">
        <v>1</v>
      </c>
      <c r="F67" s="2">
        <v>0.87414999999999998</v>
      </c>
      <c r="G67" s="2">
        <v>0.95486000000000004</v>
      </c>
      <c r="H67" s="2">
        <v>0.99999000000000005</v>
      </c>
      <c r="I67" s="3">
        <v>0.96701000000000004</v>
      </c>
    </row>
    <row r="68" spans="1:9">
      <c r="A68" t="s">
        <v>91</v>
      </c>
      <c r="B68" s="1">
        <v>11</v>
      </c>
      <c r="C68" s="2">
        <v>5</v>
      </c>
      <c r="D68" s="3">
        <v>6</v>
      </c>
      <c r="E68" s="1">
        <v>1</v>
      </c>
      <c r="F68" s="2">
        <v>1</v>
      </c>
      <c r="G68" s="2">
        <v>0.96308000000000005</v>
      </c>
      <c r="H68" s="2">
        <v>0.58213999999999999</v>
      </c>
      <c r="I68" s="3">
        <v>0.17881</v>
      </c>
    </row>
    <row r="69" spans="1:9">
      <c r="A69" t="s">
        <v>54</v>
      </c>
      <c r="B69" s="1">
        <v>27</v>
      </c>
      <c r="C69" s="2">
        <v>11</v>
      </c>
      <c r="D69" s="3">
        <v>16</v>
      </c>
      <c r="E69" s="1">
        <v>1</v>
      </c>
      <c r="F69" s="2">
        <v>1</v>
      </c>
      <c r="G69" s="2">
        <v>0.97067000000000003</v>
      </c>
      <c r="H69" s="2">
        <v>0.91303000000000001</v>
      </c>
      <c r="I69" s="3">
        <v>0.35980000000000001</v>
      </c>
    </row>
    <row r="70" spans="1:9">
      <c r="A70" t="s">
        <v>57</v>
      </c>
      <c r="B70" s="1">
        <v>22</v>
      </c>
      <c r="C70" s="2">
        <v>8</v>
      </c>
      <c r="D70" s="3">
        <v>14</v>
      </c>
      <c r="E70" s="1">
        <v>1</v>
      </c>
      <c r="F70" s="2">
        <v>1</v>
      </c>
      <c r="G70" s="2">
        <v>0.98416000000000003</v>
      </c>
      <c r="H70" s="2">
        <v>0.83940999999999999</v>
      </c>
      <c r="I70" s="3">
        <v>0.16175999999999999</v>
      </c>
    </row>
    <row r="71" spans="1:9">
      <c r="A71" t="s">
        <v>60</v>
      </c>
      <c r="B71" s="1">
        <v>18</v>
      </c>
      <c r="C71" s="2">
        <v>9</v>
      </c>
      <c r="D71" s="3">
        <v>9</v>
      </c>
      <c r="E71" s="1">
        <v>1</v>
      </c>
      <c r="F71" s="2">
        <v>1</v>
      </c>
      <c r="G71" s="2">
        <v>0.98746999999999996</v>
      </c>
      <c r="H71" s="2">
        <v>0.89963000000000004</v>
      </c>
      <c r="I71" s="3">
        <v>0.58901999999999999</v>
      </c>
    </row>
    <row r="72" spans="1:9">
      <c r="A72" t="s">
        <v>45</v>
      </c>
      <c r="B72" s="1">
        <v>10</v>
      </c>
      <c r="C72" s="2">
        <v>5</v>
      </c>
      <c r="D72" s="3">
        <v>5</v>
      </c>
      <c r="E72" s="1">
        <v>1</v>
      </c>
      <c r="F72" s="2">
        <v>1</v>
      </c>
      <c r="G72" s="2">
        <v>0.98885000000000001</v>
      </c>
      <c r="H72" s="2">
        <v>0.83577999999999997</v>
      </c>
      <c r="I72" s="3">
        <v>0.53310000000000002</v>
      </c>
    </row>
    <row r="73" spans="1:9">
      <c r="A73" t="s">
        <v>41</v>
      </c>
      <c r="B73" s="1">
        <v>21</v>
      </c>
      <c r="C73" s="2">
        <v>9</v>
      </c>
      <c r="D73" s="3">
        <v>12</v>
      </c>
      <c r="E73" s="1">
        <v>1</v>
      </c>
      <c r="F73" s="2">
        <v>1</v>
      </c>
      <c r="G73" s="2">
        <v>0.99304000000000003</v>
      </c>
      <c r="H73" s="2">
        <v>0.94901000000000002</v>
      </c>
      <c r="I73" s="3">
        <v>0.53798000000000001</v>
      </c>
    </row>
    <row r="74" spans="1:9">
      <c r="A74" t="s">
        <v>36</v>
      </c>
      <c r="B74" s="1">
        <v>18</v>
      </c>
      <c r="C74" s="2">
        <v>11</v>
      </c>
      <c r="D74" s="3">
        <v>7</v>
      </c>
      <c r="E74" s="1">
        <v>1</v>
      </c>
      <c r="F74" s="2">
        <v>1</v>
      </c>
      <c r="G74" s="2">
        <v>0.99736999999999998</v>
      </c>
      <c r="H74" s="2">
        <v>0.86160999999999999</v>
      </c>
      <c r="I74" s="3">
        <v>0.74724999999999997</v>
      </c>
    </row>
    <row r="75" spans="1:9">
      <c r="A75" t="s">
        <v>84</v>
      </c>
      <c r="B75" s="1">
        <v>11</v>
      </c>
      <c r="C75" s="2">
        <v>8</v>
      </c>
      <c r="D75" s="3">
        <v>3</v>
      </c>
      <c r="E75" s="1">
        <v>1</v>
      </c>
      <c r="F75" s="2">
        <v>1</v>
      </c>
      <c r="G75" s="2">
        <v>0.99736999999999998</v>
      </c>
      <c r="H75" s="2">
        <v>0.73221000000000003</v>
      </c>
      <c r="I75" s="3">
        <v>0.78225</v>
      </c>
    </row>
    <row r="76" spans="1:9">
      <c r="A76" t="s">
        <v>23</v>
      </c>
      <c r="B76" s="1">
        <v>41</v>
      </c>
      <c r="C76" s="2">
        <v>18</v>
      </c>
      <c r="D76" s="3">
        <v>23</v>
      </c>
      <c r="E76" s="1">
        <v>1</v>
      </c>
      <c r="F76" s="2">
        <v>1</v>
      </c>
      <c r="G76" s="2">
        <v>1</v>
      </c>
      <c r="H76" s="2">
        <v>0.86282999999999999</v>
      </c>
      <c r="I76" s="3">
        <v>0.16824</v>
      </c>
    </row>
    <row r="77" spans="1:9">
      <c r="A77" t="s">
        <v>26</v>
      </c>
      <c r="B77" s="1">
        <v>15</v>
      </c>
      <c r="C77" s="2">
        <v>9</v>
      </c>
      <c r="D77" s="3">
        <v>6</v>
      </c>
      <c r="E77" s="1">
        <v>1</v>
      </c>
      <c r="F77" s="2">
        <v>1</v>
      </c>
      <c r="G77" s="2">
        <v>1</v>
      </c>
      <c r="H77" s="2">
        <v>0.95698000000000005</v>
      </c>
      <c r="I77" s="3">
        <v>0.84809000000000001</v>
      </c>
    </row>
    <row r="78" spans="1:9">
      <c r="A78" t="s">
        <v>31</v>
      </c>
      <c r="B78" s="1">
        <v>11</v>
      </c>
      <c r="C78" s="2">
        <v>5</v>
      </c>
      <c r="D78" s="3">
        <v>6</v>
      </c>
      <c r="E78" s="1">
        <v>1</v>
      </c>
      <c r="F78" s="2">
        <v>1</v>
      </c>
      <c r="G78" s="2">
        <v>1</v>
      </c>
      <c r="H78" s="2">
        <v>1</v>
      </c>
      <c r="I78" s="3">
        <v>0.74894000000000005</v>
      </c>
    </row>
    <row r="79" spans="1:9">
      <c r="A79" t="s">
        <v>37</v>
      </c>
      <c r="B79" s="1">
        <v>16</v>
      </c>
      <c r="C79" s="2">
        <v>5</v>
      </c>
      <c r="D79" s="3">
        <v>11</v>
      </c>
      <c r="E79" s="1">
        <v>1</v>
      </c>
      <c r="F79" s="2">
        <v>1</v>
      </c>
      <c r="G79" s="2">
        <v>1</v>
      </c>
      <c r="H79" s="2">
        <v>1</v>
      </c>
      <c r="I79" s="3">
        <v>0.53310000000000002</v>
      </c>
    </row>
    <row r="80" spans="1:9">
      <c r="A80" t="s">
        <v>46</v>
      </c>
      <c r="B80" s="1">
        <v>24</v>
      </c>
      <c r="C80" s="2">
        <v>14</v>
      </c>
      <c r="D80" s="3">
        <v>10</v>
      </c>
      <c r="E80" s="1">
        <v>1</v>
      </c>
      <c r="F80" s="2">
        <v>1</v>
      </c>
      <c r="G80" s="2">
        <v>1</v>
      </c>
      <c r="H80" s="2">
        <v>0.87300999999999995</v>
      </c>
      <c r="I80" s="3">
        <v>0.67445999999999995</v>
      </c>
    </row>
    <row r="81" spans="1:9">
      <c r="A81" t="s">
        <v>72</v>
      </c>
      <c r="B81" s="1">
        <v>15</v>
      </c>
      <c r="C81" s="2">
        <v>7</v>
      </c>
      <c r="D81" s="3">
        <v>8</v>
      </c>
      <c r="E81" s="1">
        <v>1</v>
      </c>
      <c r="F81" s="2">
        <v>1</v>
      </c>
      <c r="G81" s="2">
        <v>1</v>
      </c>
      <c r="H81" s="2">
        <v>1</v>
      </c>
      <c r="I81" s="3">
        <v>0.80576000000000003</v>
      </c>
    </row>
    <row r="82" spans="1:9">
      <c r="A82" t="s">
        <v>74</v>
      </c>
      <c r="B82" s="1">
        <v>25</v>
      </c>
      <c r="C82" s="2">
        <v>11</v>
      </c>
      <c r="D82" s="3">
        <v>14</v>
      </c>
      <c r="E82" s="1">
        <v>1</v>
      </c>
      <c r="F82" s="2">
        <v>1</v>
      </c>
      <c r="G82" s="2">
        <v>1</v>
      </c>
      <c r="H82" s="2">
        <v>1</v>
      </c>
      <c r="I82" s="3">
        <v>0.55969000000000002</v>
      </c>
    </row>
    <row r="83" spans="1:9">
      <c r="A83" t="s">
        <v>88</v>
      </c>
      <c r="B83" s="1">
        <v>22</v>
      </c>
      <c r="C83" s="2">
        <v>12</v>
      </c>
      <c r="D83" s="3">
        <v>10</v>
      </c>
      <c r="E83" s="1">
        <v>1</v>
      </c>
      <c r="F83" s="2">
        <v>1</v>
      </c>
      <c r="G83" s="2">
        <v>1</v>
      </c>
      <c r="H83" s="2">
        <v>0.98704999999999998</v>
      </c>
      <c r="I83" s="3">
        <v>0.67445999999999995</v>
      </c>
    </row>
    <row r="84" spans="1:9">
      <c r="A84" t="s">
        <v>90</v>
      </c>
      <c r="B84" s="1">
        <v>22</v>
      </c>
      <c r="C84" s="2">
        <v>11</v>
      </c>
      <c r="D84" s="3">
        <v>11</v>
      </c>
      <c r="E84" s="1">
        <v>1</v>
      </c>
      <c r="F84" s="2">
        <v>1</v>
      </c>
      <c r="G84" s="2">
        <v>1</v>
      </c>
      <c r="H84" s="2">
        <v>0.93799999999999994</v>
      </c>
      <c r="I84" s="3">
        <v>0.45879999999999999</v>
      </c>
    </row>
    <row r="85" spans="1:9">
      <c r="A85" t="s">
        <v>92</v>
      </c>
      <c r="B85" s="1">
        <v>19</v>
      </c>
      <c r="C85" s="2">
        <v>10</v>
      </c>
      <c r="D85" s="3">
        <v>9</v>
      </c>
      <c r="E85" s="1">
        <v>1</v>
      </c>
      <c r="F85" s="2">
        <v>1</v>
      </c>
      <c r="G85" s="2">
        <v>1</v>
      </c>
      <c r="H85" s="2">
        <v>0.99455000000000005</v>
      </c>
      <c r="I85" s="3">
        <v>0.65690999999999999</v>
      </c>
    </row>
  </sheetData>
  <autoFilter ref="A1:I85">
    <sortState ref="A2:I85">
      <sortCondition ref="G1:G85"/>
    </sortState>
  </autoFilter>
  <conditionalFormatting sqref="E1:F1048576">
    <cfRule type="cellIs" dxfId="8" priority="3" operator="lessThan">
      <formula>0.05</formula>
    </cfRule>
  </conditionalFormatting>
  <conditionalFormatting sqref="G1:G1048576">
    <cfRule type="cellIs" dxfId="7" priority="2" operator="lessThan">
      <formula>0.05</formula>
    </cfRule>
  </conditionalFormatting>
  <conditionalFormatting sqref="H1:I1048576">
    <cfRule type="cellIs" dxfId="6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85"/>
  <sheetViews>
    <sheetView workbookViewId="0">
      <selection activeCell="F11" sqref="F11"/>
    </sheetView>
  </sheetViews>
  <sheetFormatPr defaultRowHeight="15"/>
  <cols>
    <col min="1" max="1" width="77.5703125" customWidth="1"/>
    <col min="2" max="2" width="13.28515625" style="1" bestFit="1" customWidth="1"/>
    <col min="3" max="3" width="13" style="2" bestFit="1" customWidth="1"/>
    <col min="4" max="4" width="15.85546875" style="3" bestFit="1" customWidth="1"/>
    <col min="5" max="5" width="18.7109375" style="1" bestFit="1" customWidth="1"/>
    <col min="6" max="6" width="18.7109375" style="2" bestFit="1" customWidth="1"/>
    <col min="7" max="7" width="16.7109375" style="2" bestFit="1" customWidth="1"/>
    <col min="8" max="8" width="18.7109375" style="2" bestFit="1" customWidth="1"/>
    <col min="9" max="9" width="18.7109375" style="3" bestFit="1" customWidth="1"/>
  </cols>
  <sheetData>
    <row r="1" spans="1:9" ht="15.75" thickBot="1">
      <c r="A1" s="4" t="s">
        <v>0</v>
      </c>
      <c r="B1" s="5" t="s">
        <v>1</v>
      </c>
      <c r="C1" s="6" t="s">
        <v>5</v>
      </c>
      <c r="D1" s="7" t="s">
        <v>7</v>
      </c>
      <c r="E1" s="5" t="s">
        <v>2</v>
      </c>
      <c r="F1" s="6" t="s">
        <v>6</v>
      </c>
      <c r="G1" s="6" t="s">
        <v>4</v>
      </c>
      <c r="H1" s="6" t="s">
        <v>8</v>
      </c>
      <c r="I1" s="7" t="s">
        <v>3</v>
      </c>
    </row>
    <row r="2" spans="1:9">
      <c r="A2" t="s">
        <v>25</v>
      </c>
      <c r="B2" s="1">
        <v>32</v>
      </c>
      <c r="C2" s="2">
        <v>20</v>
      </c>
      <c r="D2" s="3">
        <v>12</v>
      </c>
      <c r="E2" s="1">
        <v>0.96074999999999999</v>
      </c>
      <c r="F2" s="2">
        <v>0.52737999999999996</v>
      </c>
      <c r="G2" s="2">
        <v>0.12232</v>
      </c>
      <c r="H2" s="2">
        <v>0.23604</v>
      </c>
      <c r="I2" s="3">
        <v>0.99934000000000001</v>
      </c>
    </row>
    <row r="3" spans="1:9">
      <c r="A3" t="s">
        <v>86</v>
      </c>
      <c r="B3" s="1">
        <v>15</v>
      </c>
      <c r="C3" s="2">
        <v>7</v>
      </c>
      <c r="D3" s="3">
        <v>8</v>
      </c>
      <c r="E3" s="1">
        <v>1</v>
      </c>
      <c r="F3" s="2">
        <v>0.51553000000000004</v>
      </c>
      <c r="G3" s="2">
        <v>0.12232</v>
      </c>
      <c r="H3" s="2">
        <v>0.47060000000000002</v>
      </c>
      <c r="I3" s="3">
        <v>0.96694999999999998</v>
      </c>
    </row>
    <row r="4" spans="1:9">
      <c r="A4" t="s">
        <v>18</v>
      </c>
      <c r="B4" s="1">
        <v>12</v>
      </c>
      <c r="C4" s="2">
        <v>3</v>
      </c>
      <c r="D4" s="3">
        <v>9</v>
      </c>
      <c r="E4" s="1">
        <v>1</v>
      </c>
      <c r="F4" s="2">
        <v>0.52737999999999996</v>
      </c>
      <c r="G4" s="2">
        <v>0.1699</v>
      </c>
      <c r="H4" s="2">
        <v>0.37392999999999998</v>
      </c>
      <c r="I4" s="3">
        <v>0.35748999999999997</v>
      </c>
    </row>
    <row r="5" spans="1:9">
      <c r="A5" t="s">
        <v>19</v>
      </c>
      <c r="B5" s="1">
        <v>31</v>
      </c>
      <c r="C5" s="2">
        <v>10</v>
      </c>
      <c r="D5" s="3">
        <v>21</v>
      </c>
      <c r="E5" s="1">
        <v>1</v>
      </c>
      <c r="F5" s="2">
        <v>0.62451000000000001</v>
      </c>
      <c r="G5" s="2">
        <v>0.18057999999999999</v>
      </c>
      <c r="H5" s="2">
        <v>0.27610000000000001</v>
      </c>
      <c r="I5" s="3">
        <v>0.27921000000000001</v>
      </c>
    </row>
    <row r="6" spans="1:9">
      <c r="A6" t="s">
        <v>83</v>
      </c>
      <c r="B6" s="1">
        <v>15</v>
      </c>
      <c r="C6" s="2">
        <v>7</v>
      </c>
      <c r="D6" s="3">
        <v>8</v>
      </c>
      <c r="E6" s="1">
        <v>1</v>
      </c>
      <c r="F6" s="2">
        <v>0.97909000000000002</v>
      </c>
      <c r="G6" s="2">
        <v>0.32619999999999999</v>
      </c>
      <c r="H6" s="2">
        <v>0.14932999999999999</v>
      </c>
      <c r="I6" s="3">
        <v>0.19106000000000001</v>
      </c>
    </row>
    <row r="7" spans="1:9">
      <c r="A7" t="s">
        <v>62</v>
      </c>
      <c r="B7" s="1">
        <v>20</v>
      </c>
      <c r="C7" s="2">
        <v>8</v>
      </c>
      <c r="D7" s="3">
        <v>12</v>
      </c>
      <c r="E7" s="1">
        <v>1</v>
      </c>
      <c r="F7" s="2">
        <v>0.61663999999999997</v>
      </c>
      <c r="G7" s="2">
        <v>0.32818999999999998</v>
      </c>
      <c r="H7" s="2">
        <v>0.50160000000000005</v>
      </c>
      <c r="I7" s="3">
        <v>0.69218000000000002</v>
      </c>
    </row>
    <row r="8" spans="1:9">
      <c r="A8" t="s">
        <v>41</v>
      </c>
      <c r="B8" s="1">
        <v>21</v>
      </c>
      <c r="C8" s="2">
        <v>12</v>
      </c>
      <c r="D8" s="3">
        <v>9</v>
      </c>
      <c r="E8" s="1">
        <v>0.97489000000000003</v>
      </c>
      <c r="F8" s="2">
        <v>0.58050999999999997</v>
      </c>
      <c r="G8" s="2">
        <v>0.37706000000000001</v>
      </c>
      <c r="H8" s="2">
        <v>0.57952000000000004</v>
      </c>
      <c r="I8" s="3">
        <v>0.99934000000000001</v>
      </c>
    </row>
    <row r="9" spans="1:9">
      <c r="A9" t="s">
        <v>9</v>
      </c>
      <c r="B9" s="1">
        <v>43</v>
      </c>
      <c r="C9" s="2">
        <v>23</v>
      </c>
      <c r="D9" s="3">
        <v>20</v>
      </c>
      <c r="E9" s="1">
        <v>1</v>
      </c>
      <c r="F9" s="2">
        <v>0.90708999999999995</v>
      </c>
      <c r="G9" s="2">
        <v>0.39288000000000001</v>
      </c>
      <c r="H9" s="2">
        <v>0.29321999999999998</v>
      </c>
      <c r="I9" s="3">
        <v>0.65239999999999998</v>
      </c>
    </row>
    <row r="10" spans="1:9">
      <c r="A10" t="s">
        <v>60</v>
      </c>
      <c r="B10" s="1">
        <v>18</v>
      </c>
      <c r="C10" s="2">
        <v>8</v>
      </c>
      <c r="D10" s="3">
        <v>10</v>
      </c>
      <c r="E10" s="1">
        <v>1</v>
      </c>
      <c r="F10" s="2">
        <v>0.85111999999999999</v>
      </c>
      <c r="G10" s="2">
        <v>0.39288000000000001</v>
      </c>
      <c r="H10" s="2">
        <v>0.42484</v>
      </c>
      <c r="I10" s="3">
        <v>0.54484999999999995</v>
      </c>
    </row>
    <row r="11" spans="1:9">
      <c r="A11" t="s">
        <v>78</v>
      </c>
      <c r="B11" s="1">
        <v>13</v>
      </c>
      <c r="C11" s="2">
        <v>5</v>
      </c>
      <c r="D11" s="3">
        <v>8</v>
      </c>
      <c r="E11" s="1">
        <v>1</v>
      </c>
      <c r="F11" s="2">
        <v>0.98816999999999999</v>
      </c>
      <c r="G11" s="2">
        <v>0.39288000000000001</v>
      </c>
      <c r="H11" s="2">
        <v>0.23604</v>
      </c>
      <c r="I11" s="3">
        <v>0.15706000000000001</v>
      </c>
    </row>
    <row r="12" spans="1:9">
      <c r="A12" t="s">
        <v>14</v>
      </c>
      <c r="B12" s="1">
        <v>29</v>
      </c>
      <c r="C12" s="2">
        <v>12</v>
      </c>
      <c r="D12" s="3">
        <v>17</v>
      </c>
      <c r="E12" s="1">
        <v>1</v>
      </c>
      <c r="F12" s="2">
        <v>0.91891</v>
      </c>
      <c r="G12" s="2">
        <v>0.40725</v>
      </c>
      <c r="H12" s="2">
        <v>0.36707000000000001</v>
      </c>
      <c r="I12" s="3">
        <v>0.31568000000000002</v>
      </c>
    </row>
    <row r="13" spans="1:9">
      <c r="A13" t="s">
        <v>39</v>
      </c>
      <c r="B13" s="1">
        <v>24</v>
      </c>
      <c r="C13" s="2">
        <v>11</v>
      </c>
      <c r="D13" s="3">
        <v>13</v>
      </c>
      <c r="E13" s="1">
        <v>1</v>
      </c>
      <c r="F13" s="2">
        <v>0.82111999999999996</v>
      </c>
      <c r="G13" s="2">
        <v>0.46555000000000002</v>
      </c>
      <c r="H13" s="2">
        <v>0.56223000000000001</v>
      </c>
      <c r="I13" s="3">
        <v>0.74956</v>
      </c>
    </row>
    <row r="14" spans="1:9">
      <c r="A14" t="s">
        <v>73</v>
      </c>
      <c r="B14" s="1">
        <v>11</v>
      </c>
      <c r="C14" s="2">
        <v>4</v>
      </c>
      <c r="D14" s="3">
        <v>7</v>
      </c>
      <c r="E14" s="1">
        <v>1</v>
      </c>
      <c r="F14" s="2">
        <v>0.92910999999999999</v>
      </c>
      <c r="G14" s="2">
        <v>0.48342000000000002</v>
      </c>
      <c r="H14" s="2">
        <v>0.45002999999999999</v>
      </c>
      <c r="I14" s="3">
        <v>0.32201999999999997</v>
      </c>
    </row>
    <row r="15" spans="1:9">
      <c r="A15" t="s">
        <v>10</v>
      </c>
      <c r="B15" s="1">
        <v>142</v>
      </c>
      <c r="C15" s="2">
        <v>68</v>
      </c>
      <c r="D15" s="3">
        <v>74</v>
      </c>
      <c r="E15" s="1">
        <v>1</v>
      </c>
      <c r="F15" s="2">
        <v>0.93828999999999996</v>
      </c>
      <c r="G15" s="2">
        <v>0.53178000000000003</v>
      </c>
      <c r="H15" s="2">
        <v>0.42484</v>
      </c>
      <c r="I15" s="3">
        <v>0.53468000000000004</v>
      </c>
    </row>
    <row r="16" spans="1:9">
      <c r="A16" t="s">
        <v>16</v>
      </c>
      <c r="B16" s="1">
        <v>12</v>
      </c>
      <c r="C16" s="2">
        <v>5</v>
      </c>
      <c r="D16" s="3">
        <v>7</v>
      </c>
      <c r="E16" s="1">
        <v>1</v>
      </c>
      <c r="F16" s="2">
        <v>0.73833000000000004</v>
      </c>
      <c r="G16" s="2">
        <v>0.53178000000000003</v>
      </c>
      <c r="H16" s="2">
        <v>0.63110999999999995</v>
      </c>
      <c r="I16" s="3">
        <v>0.82815000000000005</v>
      </c>
    </row>
    <row r="17" spans="1:9">
      <c r="A17" t="s">
        <v>27</v>
      </c>
      <c r="B17" s="1">
        <v>29</v>
      </c>
      <c r="C17" s="2">
        <v>14</v>
      </c>
      <c r="D17" s="3">
        <v>15</v>
      </c>
      <c r="E17" s="1">
        <v>1</v>
      </c>
      <c r="F17" s="2">
        <v>0.90708999999999995</v>
      </c>
      <c r="G17" s="2">
        <v>0.53178000000000003</v>
      </c>
      <c r="H17" s="2">
        <v>0.48870000000000002</v>
      </c>
      <c r="I17" s="3">
        <v>0.62365999999999999</v>
      </c>
    </row>
    <row r="18" spans="1:9">
      <c r="A18" t="s">
        <v>48</v>
      </c>
      <c r="B18" s="1">
        <v>14</v>
      </c>
      <c r="C18" s="2">
        <v>5</v>
      </c>
      <c r="D18" s="3">
        <v>9</v>
      </c>
      <c r="E18" s="1">
        <v>1</v>
      </c>
      <c r="F18" s="2">
        <v>0.71948999999999996</v>
      </c>
      <c r="G18" s="2">
        <v>0.53178000000000003</v>
      </c>
      <c r="H18" s="2">
        <v>0.68911</v>
      </c>
      <c r="I18" s="3">
        <v>0.77302000000000004</v>
      </c>
    </row>
    <row r="19" spans="1:9">
      <c r="A19" t="s">
        <v>54</v>
      </c>
      <c r="B19" s="1">
        <v>27</v>
      </c>
      <c r="C19" s="2">
        <v>16</v>
      </c>
      <c r="D19" s="3">
        <v>11</v>
      </c>
      <c r="E19" s="1">
        <v>1</v>
      </c>
      <c r="F19" s="2">
        <v>0.87207999999999997</v>
      </c>
      <c r="G19" s="2">
        <v>0.53178000000000003</v>
      </c>
      <c r="H19" s="2">
        <v>0.56223000000000001</v>
      </c>
      <c r="I19" s="3">
        <v>0.94345999999999997</v>
      </c>
    </row>
    <row r="20" spans="1:9">
      <c r="A20" t="s">
        <v>59</v>
      </c>
      <c r="B20" s="1">
        <v>35</v>
      </c>
      <c r="C20" s="2">
        <v>16</v>
      </c>
      <c r="D20" s="3">
        <v>19</v>
      </c>
      <c r="E20" s="1">
        <v>1</v>
      </c>
      <c r="F20" s="2">
        <v>0.93906000000000001</v>
      </c>
      <c r="G20" s="2">
        <v>0.53178000000000003</v>
      </c>
      <c r="H20" s="2">
        <v>0.46821000000000002</v>
      </c>
      <c r="I20" s="3">
        <v>0.45306000000000002</v>
      </c>
    </row>
    <row r="21" spans="1:9">
      <c r="A21" t="s">
        <v>64</v>
      </c>
      <c r="B21" s="1">
        <v>17</v>
      </c>
      <c r="C21" s="2">
        <v>9</v>
      </c>
      <c r="D21" s="3">
        <v>8</v>
      </c>
      <c r="E21" s="1">
        <v>0.72426999999999997</v>
      </c>
      <c r="F21" s="2">
        <v>0.52737999999999996</v>
      </c>
      <c r="G21" s="2">
        <v>0.53178000000000003</v>
      </c>
      <c r="H21" s="2">
        <v>0.89476999999999995</v>
      </c>
      <c r="I21" s="3">
        <v>0.99950000000000006</v>
      </c>
    </row>
    <row r="22" spans="1:9">
      <c r="A22" t="s">
        <v>81</v>
      </c>
      <c r="B22" s="1">
        <v>14</v>
      </c>
      <c r="C22" s="2">
        <v>9</v>
      </c>
      <c r="D22" s="3">
        <v>5</v>
      </c>
      <c r="E22" s="1">
        <v>0.61475999999999997</v>
      </c>
      <c r="F22" s="2">
        <v>0.55101999999999995</v>
      </c>
      <c r="G22" s="2">
        <v>0.53178000000000003</v>
      </c>
      <c r="H22" s="2">
        <v>0.87551999999999996</v>
      </c>
      <c r="I22" s="3">
        <v>0.99950000000000006</v>
      </c>
    </row>
    <row r="23" spans="1:9">
      <c r="A23" t="s">
        <v>49</v>
      </c>
      <c r="B23" s="1">
        <v>57</v>
      </c>
      <c r="C23" s="2">
        <v>33</v>
      </c>
      <c r="D23" s="3">
        <v>24</v>
      </c>
      <c r="E23" s="1">
        <v>0.91193999999999997</v>
      </c>
      <c r="F23" s="2">
        <v>0.77315999999999996</v>
      </c>
      <c r="G23" s="2">
        <v>0.53259999999999996</v>
      </c>
      <c r="H23" s="2">
        <v>0.68911</v>
      </c>
      <c r="I23" s="3">
        <v>0.99934000000000001</v>
      </c>
    </row>
    <row r="24" spans="1:9">
      <c r="A24" t="s">
        <v>15</v>
      </c>
      <c r="B24" s="1">
        <v>10</v>
      </c>
      <c r="C24" s="2">
        <v>5</v>
      </c>
      <c r="D24" s="3">
        <v>5</v>
      </c>
      <c r="E24" s="1">
        <v>0.87205999999999995</v>
      </c>
      <c r="F24" s="2">
        <v>0.55703000000000003</v>
      </c>
      <c r="G24" s="2">
        <v>0.56701000000000001</v>
      </c>
      <c r="H24" s="2">
        <v>0.87158999999999998</v>
      </c>
      <c r="I24" s="3">
        <v>0.99950000000000006</v>
      </c>
    </row>
    <row r="25" spans="1:9">
      <c r="A25" t="s">
        <v>20</v>
      </c>
      <c r="B25" s="1">
        <v>11</v>
      </c>
      <c r="C25" s="2">
        <v>6</v>
      </c>
      <c r="D25" s="3">
        <v>5</v>
      </c>
      <c r="E25" s="1">
        <v>0.86128000000000005</v>
      </c>
      <c r="F25" s="2">
        <v>0.58050999999999997</v>
      </c>
      <c r="G25" s="2">
        <v>0.58348</v>
      </c>
      <c r="H25" s="2">
        <v>0.87551999999999996</v>
      </c>
      <c r="I25" s="3">
        <v>0.99950000000000006</v>
      </c>
    </row>
    <row r="26" spans="1:9">
      <c r="A26" t="s">
        <v>65</v>
      </c>
      <c r="B26" s="1">
        <v>12</v>
      </c>
      <c r="C26" s="2">
        <v>5</v>
      </c>
      <c r="D26" s="3">
        <v>7</v>
      </c>
      <c r="E26" s="1">
        <v>1</v>
      </c>
      <c r="F26" s="2">
        <v>0.98816999999999999</v>
      </c>
      <c r="G26" s="2">
        <v>0.59923999999999999</v>
      </c>
      <c r="H26" s="2">
        <v>0.48694999999999999</v>
      </c>
      <c r="I26" s="3">
        <v>0.37151000000000001</v>
      </c>
    </row>
    <row r="27" spans="1:9">
      <c r="A27" t="s">
        <v>55</v>
      </c>
      <c r="B27" s="1">
        <v>17</v>
      </c>
      <c r="C27" s="2">
        <v>6</v>
      </c>
      <c r="D27" s="3">
        <v>11</v>
      </c>
      <c r="E27" s="1">
        <v>1</v>
      </c>
      <c r="F27" s="2">
        <v>0.90708999999999995</v>
      </c>
      <c r="G27" s="2">
        <v>0.60082000000000002</v>
      </c>
      <c r="H27" s="2">
        <v>0.63105999999999995</v>
      </c>
      <c r="I27" s="3">
        <v>0.52527000000000001</v>
      </c>
    </row>
    <row r="28" spans="1:9">
      <c r="A28" t="s">
        <v>50</v>
      </c>
      <c r="B28" s="1">
        <v>10</v>
      </c>
      <c r="C28" s="2">
        <v>5</v>
      </c>
      <c r="D28" s="3">
        <v>5</v>
      </c>
      <c r="E28" s="1">
        <v>1</v>
      </c>
      <c r="F28" s="2">
        <v>0.81581999999999999</v>
      </c>
      <c r="G28" s="2">
        <v>0.64698999999999995</v>
      </c>
      <c r="H28" s="2">
        <v>0.77414000000000005</v>
      </c>
      <c r="I28" s="3">
        <v>0.9637</v>
      </c>
    </row>
    <row r="29" spans="1:9">
      <c r="A29" t="s">
        <v>17</v>
      </c>
      <c r="B29" s="1">
        <v>13</v>
      </c>
      <c r="C29" s="2">
        <v>4</v>
      </c>
      <c r="D29" s="3">
        <v>9</v>
      </c>
      <c r="E29" s="1">
        <v>1</v>
      </c>
      <c r="F29" s="2">
        <v>0.58050999999999997</v>
      </c>
      <c r="G29" s="2">
        <v>0.66178000000000003</v>
      </c>
      <c r="H29" s="2">
        <v>0.87519999999999998</v>
      </c>
      <c r="I29" s="3">
        <v>0.95720000000000005</v>
      </c>
    </row>
    <row r="30" spans="1:9">
      <c r="A30" t="s">
        <v>22</v>
      </c>
      <c r="B30" s="1">
        <v>11</v>
      </c>
      <c r="C30" s="2">
        <v>6</v>
      </c>
      <c r="D30" s="3">
        <v>5</v>
      </c>
      <c r="E30" s="1">
        <v>1</v>
      </c>
      <c r="F30" s="2">
        <v>0.99607000000000001</v>
      </c>
      <c r="G30" s="2">
        <v>0.66178000000000003</v>
      </c>
      <c r="H30" s="2">
        <v>0.52202000000000004</v>
      </c>
      <c r="I30" s="3">
        <v>0.58101999999999998</v>
      </c>
    </row>
    <row r="31" spans="1:9">
      <c r="A31" t="s">
        <v>75</v>
      </c>
      <c r="B31" s="1">
        <v>19</v>
      </c>
      <c r="C31" s="2">
        <v>7</v>
      </c>
      <c r="D31" s="3">
        <v>12</v>
      </c>
      <c r="E31" s="1">
        <v>1</v>
      </c>
      <c r="F31" s="2">
        <v>0.90708999999999995</v>
      </c>
      <c r="G31" s="2">
        <v>0.66178000000000003</v>
      </c>
      <c r="H31" s="2">
        <v>0.64227999999999996</v>
      </c>
      <c r="I31" s="3">
        <v>0.58262000000000003</v>
      </c>
    </row>
    <row r="32" spans="1:9">
      <c r="A32" t="s">
        <v>90</v>
      </c>
      <c r="B32" s="1">
        <v>22</v>
      </c>
      <c r="C32" s="2">
        <v>11</v>
      </c>
      <c r="D32" s="3">
        <v>11</v>
      </c>
      <c r="E32" s="1">
        <v>1</v>
      </c>
      <c r="F32" s="2">
        <v>0.81581999999999999</v>
      </c>
      <c r="G32" s="2">
        <v>0.69664999999999999</v>
      </c>
      <c r="H32" s="2">
        <v>0.82857000000000003</v>
      </c>
      <c r="I32" s="3">
        <v>0.98311000000000004</v>
      </c>
    </row>
    <row r="33" spans="1:9">
      <c r="A33" t="s">
        <v>36</v>
      </c>
      <c r="B33" s="1">
        <v>18</v>
      </c>
      <c r="C33" s="2">
        <v>7</v>
      </c>
      <c r="D33" s="3">
        <v>11</v>
      </c>
      <c r="E33" s="1">
        <v>1</v>
      </c>
      <c r="F33" s="2">
        <v>0.99851000000000001</v>
      </c>
      <c r="G33" s="2">
        <v>0.70204999999999995</v>
      </c>
      <c r="H33" s="2">
        <v>0.58857000000000004</v>
      </c>
      <c r="I33" s="3">
        <v>0.42564999999999997</v>
      </c>
    </row>
    <row r="34" spans="1:9">
      <c r="A34" t="s">
        <v>12</v>
      </c>
      <c r="B34" s="1">
        <v>173</v>
      </c>
      <c r="C34" s="2">
        <v>81</v>
      </c>
      <c r="D34" s="3">
        <v>92</v>
      </c>
      <c r="E34" s="1">
        <v>1</v>
      </c>
      <c r="F34" s="2">
        <v>0.89727000000000001</v>
      </c>
      <c r="G34" s="2">
        <v>0.71213000000000004</v>
      </c>
      <c r="H34" s="2">
        <v>0.77198999999999995</v>
      </c>
      <c r="I34" s="3">
        <v>0.84411999999999998</v>
      </c>
    </row>
    <row r="35" spans="1:9">
      <c r="A35" t="s">
        <v>92</v>
      </c>
      <c r="B35" s="1">
        <v>19</v>
      </c>
      <c r="C35" s="2">
        <v>11</v>
      </c>
      <c r="D35" s="3">
        <v>8</v>
      </c>
      <c r="E35" s="1">
        <v>0.91193999999999997</v>
      </c>
      <c r="F35" s="2">
        <v>0.81581999999999999</v>
      </c>
      <c r="G35" s="2">
        <v>0.73807</v>
      </c>
      <c r="H35" s="2">
        <v>0.88449</v>
      </c>
      <c r="I35" s="3">
        <v>0.99934000000000001</v>
      </c>
    </row>
    <row r="36" spans="1:9">
      <c r="A36" t="s">
        <v>29</v>
      </c>
      <c r="B36" s="1">
        <v>18</v>
      </c>
      <c r="C36" s="2">
        <v>8</v>
      </c>
      <c r="D36" s="3">
        <v>10</v>
      </c>
      <c r="E36" s="1">
        <v>1</v>
      </c>
      <c r="F36" s="2">
        <v>0.90708999999999995</v>
      </c>
      <c r="G36" s="2">
        <v>0.74311000000000005</v>
      </c>
      <c r="H36" s="2">
        <v>0.77522999999999997</v>
      </c>
      <c r="I36" s="3">
        <v>0.84411999999999998</v>
      </c>
    </row>
    <row r="37" spans="1:9">
      <c r="A37" t="s">
        <v>21</v>
      </c>
      <c r="B37" s="1">
        <v>45</v>
      </c>
      <c r="C37" s="2">
        <v>20</v>
      </c>
      <c r="D37" s="3">
        <v>25</v>
      </c>
      <c r="E37" s="1">
        <v>1</v>
      </c>
      <c r="F37" s="2">
        <v>1</v>
      </c>
      <c r="G37" s="2">
        <v>0.74780000000000002</v>
      </c>
      <c r="H37" s="2">
        <v>0.58401000000000003</v>
      </c>
      <c r="I37" s="3">
        <v>0.45306000000000002</v>
      </c>
    </row>
    <row r="38" spans="1:9">
      <c r="A38" t="s">
        <v>34</v>
      </c>
      <c r="B38" s="1">
        <v>11</v>
      </c>
      <c r="C38" s="2">
        <v>3</v>
      </c>
      <c r="D38" s="3">
        <v>8</v>
      </c>
      <c r="E38" s="1">
        <v>1</v>
      </c>
      <c r="F38" s="2">
        <v>0.95792999999999995</v>
      </c>
      <c r="G38" s="2">
        <v>0.74978</v>
      </c>
      <c r="H38" s="2">
        <v>0.68911</v>
      </c>
      <c r="I38" s="3">
        <v>0.45306000000000002</v>
      </c>
    </row>
    <row r="39" spans="1:9">
      <c r="A39" t="s">
        <v>82</v>
      </c>
      <c r="B39" s="1">
        <v>11</v>
      </c>
      <c r="C39" s="2">
        <v>5</v>
      </c>
      <c r="D39" s="3">
        <v>6</v>
      </c>
      <c r="E39" s="1">
        <v>0.93913000000000002</v>
      </c>
      <c r="F39" s="2">
        <v>0.71948999999999996</v>
      </c>
      <c r="G39" s="2">
        <v>0.75134000000000001</v>
      </c>
      <c r="H39" s="2">
        <v>0.91222000000000003</v>
      </c>
      <c r="I39" s="3">
        <v>0.99934000000000001</v>
      </c>
    </row>
    <row r="40" spans="1:9">
      <c r="A40" t="s">
        <v>87</v>
      </c>
      <c r="B40" s="1">
        <v>11</v>
      </c>
      <c r="C40" s="2">
        <v>6</v>
      </c>
      <c r="D40" s="3">
        <v>5</v>
      </c>
      <c r="E40" s="1">
        <v>0.95737000000000005</v>
      </c>
      <c r="F40" s="2">
        <v>0.83345999999999998</v>
      </c>
      <c r="G40" s="2">
        <v>0.75688999999999995</v>
      </c>
      <c r="H40" s="2">
        <v>0.86189000000000004</v>
      </c>
      <c r="I40" s="3">
        <v>0.99934000000000001</v>
      </c>
    </row>
    <row r="41" spans="1:9">
      <c r="A41" t="s">
        <v>70</v>
      </c>
      <c r="B41" s="1">
        <v>10</v>
      </c>
      <c r="C41" s="2">
        <v>5</v>
      </c>
      <c r="D41" s="3">
        <v>5</v>
      </c>
      <c r="E41" s="1">
        <v>1</v>
      </c>
      <c r="F41" s="2">
        <v>0.8831</v>
      </c>
      <c r="G41" s="2">
        <v>0.76536000000000004</v>
      </c>
      <c r="H41" s="2">
        <v>0.80266000000000004</v>
      </c>
      <c r="I41" s="3">
        <v>0.94345999999999997</v>
      </c>
    </row>
    <row r="42" spans="1:9">
      <c r="A42" t="s">
        <v>63</v>
      </c>
      <c r="B42" s="1">
        <v>11</v>
      </c>
      <c r="C42" s="2">
        <v>6</v>
      </c>
      <c r="D42" s="3">
        <v>5</v>
      </c>
      <c r="E42" s="1">
        <v>1</v>
      </c>
      <c r="F42" s="2">
        <v>0.91142999999999996</v>
      </c>
      <c r="G42" s="2">
        <v>0.78142999999999996</v>
      </c>
      <c r="H42" s="2">
        <v>0.74651000000000001</v>
      </c>
      <c r="I42" s="3">
        <v>0.91210000000000002</v>
      </c>
    </row>
    <row r="43" spans="1:9">
      <c r="A43" t="s">
        <v>46</v>
      </c>
      <c r="B43" s="1">
        <v>24</v>
      </c>
      <c r="C43" s="2">
        <v>11</v>
      </c>
      <c r="D43" s="3">
        <v>13</v>
      </c>
      <c r="E43" s="1">
        <v>1</v>
      </c>
      <c r="F43" s="2">
        <v>0.89727000000000001</v>
      </c>
      <c r="G43" s="2">
        <v>0.78239000000000003</v>
      </c>
      <c r="H43" s="2">
        <v>0.80788000000000004</v>
      </c>
      <c r="I43" s="3">
        <v>0.90637999999999996</v>
      </c>
    </row>
    <row r="44" spans="1:9">
      <c r="A44" t="s">
        <v>38</v>
      </c>
      <c r="B44" s="1">
        <v>22</v>
      </c>
      <c r="C44" s="2">
        <v>13</v>
      </c>
      <c r="D44" s="3">
        <v>9</v>
      </c>
      <c r="E44" s="1">
        <v>1</v>
      </c>
      <c r="F44" s="2">
        <v>0.90708999999999995</v>
      </c>
      <c r="G44" s="2">
        <v>0.79142999999999997</v>
      </c>
      <c r="H44" s="2">
        <v>0.77522999999999997</v>
      </c>
      <c r="I44" s="3">
        <v>0.97455999999999998</v>
      </c>
    </row>
    <row r="45" spans="1:9">
      <c r="A45" t="s">
        <v>28</v>
      </c>
      <c r="B45" s="1">
        <v>27</v>
      </c>
      <c r="C45" s="2">
        <v>15</v>
      </c>
      <c r="D45" s="3">
        <v>12</v>
      </c>
      <c r="E45" s="1">
        <v>1</v>
      </c>
      <c r="F45" s="2">
        <v>0.90708999999999995</v>
      </c>
      <c r="G45" s="2">
        <v>0.79813999999999996</v>
      </c>
      <c r="H45" s="2">
        <v>0.80788000000000004</v>
      </c>
      <c r="I45" s="3">
        <v>0.97955000000000003</v>
      </c>
    </row>
    <row r="46" spans="1:9">
      <c r="A46" t="s">
        <v>44</v>
      </c>
      <c r="B46" s="1">
        <v>18</v>
      </c>
      <c r="C46" s="2">
        <v>10</v>
      </c>
      <c r="D46" s="3">
        <v>8</v>
      </c>
      <c r="E46" s="1">
        <v>0.91193999999999997</v>
      </c>
      <c r="F46" s="2">
        <v>0.83345999999999998</v>
      </c>
      <c r="G46" s="2">
        <v>0.79813999999999996</v>
      </c>
      <c r="H46" s="2">
        <v>0.9103</v>
      </c>
      <c r="I46" s="3">
        <v>0.99934000000000001</v>
      </c>
    </row>
    <row r="47" spans="1:9">
      <c r="A47" t="s">
        <v>77</v>
      </c>
      <c r="B47" s="1">
        <v>12</v>
      </c>
      <c r="C47" s="2">
        <v>4</v>
      </c>
      <c r="D47" s="3">
        <v>8</v>
      </c>
      <c r="E47" s="1">
        <v>1</v>
      </c>
      <c r="F47" s="2">
        <v>0.98816999999999999</v>
      </c>
      <c r="G47" s="2">
        <v>0.79813999999999996</v>
      </c>
      <c r="H47" s="2">
        <v>0.68911</v>
      </c>
      <c r="I47" s="3">
        <v>0.46284999999999998</v>
      </c>
    </row>
    <row r="48" spans="1:9">
      <c r="A48" t="s">
        <v>11</v>
      </c>
      <c r="B48" s="1">
        <v>61</v>
      </c>
      <c r="C48" s="2">
        <v>18</v>
      </c>
      <c r="D48" s="3">
        <v>43</v>
      </c>
      <c r="E48" s="1">
        <v>1</v>
      </c>
      <c r="F48" s="2">
        <v>1</v>
      </c>
      <c r="G48" s="2">
        <v>0.80427999999999999</v>
      </c>
      <c r="H48" s="2">
        <v>0.66057999999999995</v>
      </c>
      <c r="I48" s="3">
        <v>0.13119</v>
      </c>
    </row>
    <row r="49" spans="1:9">
      <c r="A49" t="s">
        <v>37</v>
      </c>
      <c r="B49" s="1">
        <v>16</v>
      </c>
      <c r="C49" s="2">
        <v>4</v>
      </c>
      <c r="D49" s="3">
        <v>12</v>
      </c>
      <c r="E49" s="1">
        <v>1</v>
      </c>
      <c r="F49" s="2">
        <v>0.90708999999999995</v>
      </c>
      <c r="G49" s="2">
        <v>0.80427999999999999</v>
      </c>
      <c r="H49" s="2">
        <v>0.80788000000000004</v>
      </c>
      <c r="I49" s="3">
        <v>0.54837000000000002</v>
      </c>
    </row>
    <row r="50" spans="1:9">
      <c r="A50" t="s">
        <v>72</v>
      </c>
      <c r="B50" s="1">
        <v>15</v>
      </c>
      <c r="C50" s="2">
        <v>4</v>
      </c>
      <c r="D50" s="3">
        <v>11</v>
      </c>
      <c r="E50" s="1">
        <v>1</v>
      </c>
      <c r="F50" s="2">
        <v>0.96836</v>
      </c>
      <c r="G50" s="2">
        <v>0.81338999999999995</v>
      </c>
      <c r="H50" s="2">
        <v>0.77522999999999997</v>
      </c>
      <c r="I50" s="3">
        <v>0.48824000000000001</v>
      </c>
    </row>
    <row r="51" spans="1:9">
      <c r="A51" t="s">
        <v>40</v>
      </c>
      <c r="B51" s="1">
        <v>13</v>
      </c>
      <c r="C51" s="2">
        <v>5</v>
      </c>
      <c r="D51" s="3">
        <v>8</v>
      </c>
      <c r="E51" s="1">
        <v>1</v>
      </c>
      <c r="F51" s="2">
        <v>0.85050999999999999</v>
      </c>
      <c r="G51" s="2">
        <v>0.81515000000000004</v>
      </c>
      <c r="H51" s="2">
        <v>0.87551999999999996</v>
      </c>
      <c r="I51" s="3">
        <v>0.91713</v>
      </c>
    </row>
    <row r="52" spans="1:9">
      <c r="A52" t="s">
        <v>80</v>
      </c>
      <c r="B52" s="1">
        <v>14</v>
      </c>
      <c r="C52" s="2">
        <v>7</v>
      </c>
      <c r="D52" s="3">
        <v>7</v>
      </c>
      <c r="E52" s="1">
        <v>1</v>
      </c>
      <c r="F52" s="2">
        <v>0.90708999999999995</v>
      </c>
      <c r="G52" s="2">
        <v>0.81925000000000003</v>
      </c>
      <c r="H52" s="2">
        <v>0.85716999999999999</v>
      </c>
      <c r="I52" s="3">
        <v>0.95720000000000005</v>
      </c>
    </row>
    <row r="53" spans="1:9">
      <c r="A53" t="s">
        <v>88</v>
      </c>
      <c r="B53" s="1">
        <v>22</v>
      </c>
      <c r="C53" s="2">
        <v>12</v>
      </c>
      <c r="D53" s="3">
        <v>10</v>
      </c>
      <c r="E53" s="1">
        <v>0.91193999999999997</v>
      </c>
      <c r="F53" s="2">
        <v>0.84906000000000004</v>
      </c>
      <c r="G53" s="2">
        <v>0.83697999999999995</v>
      </c>
      <c r="H53" s="2">
        <v>0.93344000000000005</v>
      </c>
      <c r="I53" s="3">
        <v>0.99934000000000001</v>
      </c>
    </row>
    <row r="54" spans="1:9">
      <c r="A54" t="s">
        <v>85</v>
      </c>
      <c r="B54" s="1">
        <v>13</v>
      </c>
      <c r="C54" s="2">
        <v>3</v>
      </c>
      <c r="D54" s="3">
        <v>10</v>
      </c>
      <c r="E54" s="1">
        <v>1</v>
      </c>
      <c r="F54" s="2">
        <v>0.98816999999999999</v>
      </c>
      <c r="G54" s="2">
        <v>0.86002000000000001</v>
      </c>
      <c r="H54" s="2">
        <v>0.78391999999999995</v>
      </c>
      <c r="I54" s="3">
        <v>0.44868999999999998</v>
      </c>
    </row>
    <row r="55" spans="1:9">
      <c r="A55" t="s">
        <v>53</v>
      </c>
      <c r="B55" s="1">
        <v>14</v>
      </c>
      <c r="C55" s="2">
        <v>7</v>
      </c>
      <c r="D55" s="3">
        <v>7</v>
      </c>
      <c r="E55" s="1">
        <v>0.96074999999999999</v>
      </c>
      <c r="F55" s="2">
        <v>0.85050999999999999</v>
      </c>
      <c r="G55" s="2">
        <v>0.86024</v>
      </c>
      <c r="H55" s="2">
        <v>0.93822000000000005</v>
      </c>
      <c r="I55" s="3">
        <v>0.99934000000000001</v>
      </c>
    </row>
    <row r="56" spans="1:9">
      <c r="A56" t="s">
        <v>67</v>
      </c>
      <c r="B56" s="1">
        <v>19</v>
      </c>
      <c r="C56" s="2">
        <v>9</v>
      </c>
      <c r="D56" s="3">
        <v>10</v>
      </c>
      <c r="E56" s="1">
        <v>1</v>
      </c>
      <c r="F56" s="2">
        <v>0.96004999999999996</v>
      </c>
      <c r="G56" s="2">
        <v>0.86024</v>
      </c>
      <c r="H56" s="2">
        <v>0.80788000000000004</v>
      </c>
      <c r="I56" s="3">
        <v>0.85314000000000001</v>
      </c>
    </row>
    <row r="57" spans="1:9">
      <c r="A57" t="s">
        <v>45</v>
      </c>
      <c r="B57" s="1">
        <v>10</v>
      </c>
      <c r="C57" s="2">
        <v>4</v>
      </c>
      <c r="D57" s="3">
        <v>6</v>
      </c>
      <c r="E57" s="1">
        <v>1</v>
      </c>
      <c r="F57" s="2">
        <v>0.91317999999999999</v>
      </c>
      <c r="G57" s="2">
        <v>0.86351999999999995</v>
      </c>
      <c r="H57" s="2">
        <v>0.86036999999999997</v>
      </c>
      <c r="I57" s="3">
        <v>0.87051999999999996</v>
      </c>
    </row>
    <row r="58" spans="1:9">
      <c r="A58" t="s">
        <v>71</v>
      </c>
      <c r="B58" s="1">
        <v>12</v>
      </c>
      <c r="C58" s="2">
        <v>3</v>
      </c>
      <c r="D58" s="3">
        <v>9</v>
      </c>
      <c r="E58" s="1">
        <v>1</v>
      </c>
      <c r="F58" s="2">
        <v>0.99851000000000001</v>
      </c>
      <c r="G58" s="2">
        <v>0.86750000000000005</v>
      </c>
      <c r="H58" s="2">
        <v>0.78391999999999995</v>
      </c>
      <c r="I58" s="3">
        <v>0.45306000000000002</v>
      </c>
    </row>
    <row r="59" spans="1:9">
      <c r="A59" t="s">
        <v>66</v>
      </c>
      <c r="B59" s="1">
        <v>24</v>
      </c>
      <c r="C59" s="2">
        <v>11</v>
      </c>
      <c r="D59" s="3">
        <v>13</v>
      </c>
      <c r="E59" s="1">
        <v>1</v>
      </c>
      <c r="F59" s="2">
        <v>1</v>
      </c>
      <c r="G59" s="2">
        <v>0.87126000000000003</v>
      </c>
      <c r="H59" s="2">
        <v>0.56374000000000002</v>
      </c>
      <c r="I59" s="3">
        <v>0.30341000000000001</v>
      </c>
    </row>
    <row r="60" spans="1:9">
      <c r="A60" t="s">
        <v>61</v>
      </c>
      <c r="B60" s="1">
        <v>37</v>
      </c>
      <c r="C60" s="2">
        <v>21</v>
      </c>
      <c r="D60" s="3">
        <v>16</v>
      </c>
      <c r="E60" s="1">
        <v>0.94267000000000001</v>
      </c>
      <c r="F60" s="2">
        <v>0.91891</v>
      </c>
      <c r="G60" s="2">
        <v>0.88995000000000002</v>
      </c>
      <c r="H60" s="2">
        <v>0.91191</v>
      </c>
      <c r="I60" s="3">
        <v>0.99934000000000001</v>
      </c>
    </row>
    <row r="61" spans="1:9">
      <c r="A61" t="s">
        <v>33</v>
      </c>
      <c r="B61" s="1">
        <v>11</v>
      </c>
      <c r="C61" s="2">
        <v>2</v>
      </c>
      <c r="D61" s="3">
        <v>9</v>
      </c>
      <c r="E61" s="1">
        <v>1</v>
      </c>
      <c r="F61" s="2">
        <v>0.58445999999999998</v>
      </c>
      <c r="G61" s="2">
        <v>0.89017000000000002</v>
      </c>
      <c r="H61" s="2">
        <v>0.98651999999999995</v>
      </c>
      <c r="I61" s="3">
        <v>0.95720000000000005</v>
      </c>
    </row>
    <row r="62" spans="1:9">
      <c r="A62" t="s">
        <v>30</v>
      </c>
      <c r="B62" s="1">
        <v>29</v>
      </c>
      <c r="C62" s="2">
        <v>12</v>
      </c>
      <c r="D62" s="3">
        <v>17</v>
      </c>
      <c r="E62" s="1">
        <v>1</v>
      </c>
      <c r="F62" s="2">
        <v>0.85050999999999999</v>
      </c>
      <c r="G62" s="2">
        <v>0.89719000000000004</v>
      </c>
      <c r="H62" s="2">
        <v>0.96636999999999995</v>
      </c>
      <c r="I62" s="3">
        <v>0.96394000000000002</v>
      </c>
    </row>
    <row r="63" spans="1:9">
      <c r="A63" t="s">
        <v>79</v>
      </c>
      <c r="B63" s="1">
        <v>10</v>
      </c>
      <c r="C63" s="2">
        <v>4</v>
      </c>
      <c r="D63" s="3">
        <v>6</v>
      </c>
      <c r="E63" s="1">
        <v>1</v>
      </c>
      <c r="F63" s="2">
        <v>1</v>
      </c>
      <c r="G63" s="2">
        <v>0.90630999999999995</v>
      </c>
      <c r="H63" s="2">
        <v>0.78510999999999997</v>
      </c>
      <c r="I63" s="3">
        <v>0.63714000000000004</v>
      </c>
    </row>
    <row r="64" spans="1:9">
      <c r="A64" t="s">
        <v>23</v>
      </c>
      <c r="B64" s="1">
        <v>41</v>
      </c>
      <c r="C64" s="2">
        <v>15</v>
      </c>
      <c r="D64" s="3">
        <v>26</v>
      </c>
      <c r="E64" s="1">
        <v>1</v>
      </c>
      <c r="F64" s="2">
        <v>1</v>
      </c>
      <c r="G64" s="2">
        <v>0.92335</v>
      </c>
      <c r="H64" s="2">
        <v>0.80110999999999999</v>
      </c>
      <c r="I64" s="3">
        <v>0.44951999999999998</v>
      </c>
    </row>
    <row r="65" spans="1:9">
      <c r="A65" t="s">
        <v>24</v>
      </c>
      <c r="B65" s="1">
        <v>14</v>
      </c>
      <c r="C65" s="2">
        <v>6</v>
      </c>
      <c r="D65" s="3">
        <v>8</v>
      </c>
      <c r="E65" s="1">
        <v>1</v>
      </c>
      <c r="F65" s="2">
        <v>1</v>
      </c>
      <c r="G65" s="2">
        <v>0.92335</v>
      </c>
      <c r="H65" s="2">
        <v>0.74651000000000001</v>
      </c>
      <c r="I65" s="3">
        <v>0.54559000000000002</v>
      </c>
    </row>
    <row r="66" spans="1:9">
      <c r="A66" t="s">
        <v>26</v>
      </c>
      <c r="B66" s="1">
        <v>15</v>
      </c>
      <c r="C66" s="2">
        <v>8</v>
      </c>
      <c r="D66" s="3">
        <v>7</v>
      </c>
      <c r="E66" s="1">
        <v>1</v>
      </c>
      <c r="F66" s="2">
        <v>0.99985000000000002</v>
      </c>
      <c r="G66" s="2">
        <v>0.92335</v>
      </c>
      <c r="H66" s="2">
        <v>0.81398999999999999</v>
      </c>
      <c r="I66" s="3">
        <v>0.87026000000000003</v>
      </c>
    </row>
    <row r="67" spans="1:9">
      <c r="A67" t="s">
        <v>35</v>
      </c>
      <c r="B67" s="1">
        <v>19</v>
      </c>
      <c r="C67" s="2">
        <v>8</v>
      </c>
      <c r="D67" s="3">
        <v>11</v>
      </c>
      <c r="E67" s="1">
        <v>1</v>
      </c>
      <c r="F67" s="2">
        <v>1</v>
      </c>
      <c r="G67" s="2">
        <v>0.93723999999999996</v>
      </c>
      <c r="H67" s="2">
        <v>0.82979999999999998</v>
      </c>
      <c r="I67" s="3">
        <v>0.67798000000000003</v>
      </c>
    </row>
    <row r="68" spans="1:9">
      <c r="A68" t="s">
        <v>69</v>
      </c>
      <c r="B68" s="1">
        <v>11</v>
      </c>
      <c r="C68" s="2">
        <v>5</v>
      </c>
      <c r="D68" s="3">
        <v>6</v>
      </c>
      <c r="E68" s="1">
        <v>1</v>
      </c>
      <c r="F68" s="2">
        <v>1</v>
      </c>
      <c r="G68" s="2">
        <v>0.93723999999999996</v>
      </c>
      <c r="H68" s="2">
        <v>0.84092999999999996</v>
      </c>
      <c r="I68" s="3">
        <v>0.76924000000000003</v>
      </c>
    </row>
    <row r="69" spans="1:9">
      <c r="A69" t="s">
        <v>57</v>
      </c>
      <c r="B69" s="1">
        <v>22</v>
      </c>
      <c r="C69" s="2">
        <v>7</v>
      </c>
      <c r="D69" s="3">
        <v>15</v>
      </c>
      <c r="E69" s="1">
        <v>1</v>
      </c>
      <c r="F69" s="2">
        <v>0.95484999999999998</v>
      </c>
      <c r="G69" s="2">
        <v>0.94840999999999998</v>
      </c>
      <c r="H69" s="2">
        <v>0.93718000000000001</v>
      </c>
      <c r="I69" s="3">
        <v>0.74453999999999998</v>
      </c>
    </row>
    <row r="70" spans="1:9">
      <c r="A70" t="s">
        <v>58</v>
      </c>
      <c r="B70" s="1">
        <v>13</v>
      </c>
      <c r="C70" s="2">
        <v>6</v>
      </c>
      <c r="D70" s="3">
        <v>7</v>
      </c>
      <c r="E70" s="1">
        <v>1</v>
      </c>
      <c r="F70" s="2">
        <v>1</v>
      </c>
      <c r="G70" s="2">
        <v>0.95896000000000003</v>
      </c>
      <c r="H70" s="2">
        <v>0.86036999999999997</v>
      </c>
      <c r="I70" s="3">
        <v>0.76924000000000003</v>
      </c>
    </row>
    <row r="71" spans="1:9">
      <c r="A71" t="s">
        <v>43</v>
      </c>
      <c r="B71" s="1">
        <v>18</v>
      </c>
      <c r="C71" s="2">
        <v>11</v>
      </c>
      <c r="D71" s="3">
        <v>7</v>
      </c>
      <c r="E71" s="1">
        <v>1</v>
      </c>
      <c r="F71" s="2">
        <v>1</v>
      </c>
      <c r="G71" s="2">
        <v>0.96040000000000003</v>
      </c>
      <c r="H71" s="2">
        <v>0.86460999999999999</v>
      </c>
      <c r="I71" s="3">
        <v>0.94984000000000002</v>
      </c>
    </row>
    <row r="72" spans="1:9">
      <c r="A72" t="s">
        <v>74</v>
      </c>
      <c r="B72" s="1">
        <v>25</v>
      </c>
      <c r="C72" s="2">
        <v>13</v>
      </c>
      <c r="D72" s="3">
        <v>12</v>
      </c>
      <c r="E72" s="1">
        <v>1</v>
      </c>
      <c r="F72" s="2">
        <v>0.97696000000000005</v>
      </c>
      <c r="G72" s="2">
        <v>0.97963999999999996</v>
      </c>
      <c r="H72" s="2">
        <v>0.97192000000000001</v>
      </c>
      <c r="I72" s="3">
        <v>0.98141</v>
      </c>
    </row>
    <row r="73" spans="1:9">
      <c r="A73" t="s">
        <v>47</v>
      </c>
      <c r="B73" s="1">
        <v>73</v>
      </c>
      <c r="C73" s="2">
        <v>37</v>
      </c>
      <c r="D73" s="3">
        <v>36</v>
      </c>
      <c r="E73" s="1">
        <v>1</v>
      </c>
      <c r="F73" s="2">
        <v>1</v>
      </c>
      <c r="G73" s="2">
        <v>0.98155000000000003</v>
      </c>
      <c r="H73" s="2">
        <v>0.61434</v>
      </c>
      <c r="I73" s="3">
        <v>0.31118000000000001</v>
      </c>
    </row>
    <row r="74" spans="1:9">
      <c r="A74" t="s">
        <v>56</v>
      </c>
      <c r="B74" s="1">
        <v>39</v>
      </c>
      <c r="C74" s="2">
        <v>22</v>
      </c>
      <c r="D74" s="3">
        <v>17</v>
      </c>
      <c r="E74" s="1">
        <v>1</v>
      </c>
      <c r="F74" s="2">
        <v>1</v>
      </c>
      <c r="G74" s="2">
        <v>0.98268</v>
      </c>
      <c r="H74" s="2">
        <v>0.86822999999999995</v>
      </c>
      <c r="I74" s="3">
        <v>0.91532999999999998</v>
      </c>
    </row>
    <row r="75" spans="1:9">
      <c r="A75" t="s">
        <v>84</v>
      </c>
      <c r="B75" s="1">
        <v>11</v>
      </c>
      <c r="C75" s="2">
        <v>4</v>
      </c>
      <c r="D75" s="3">
        <v>7</v>
      </c>
      <c r="E75" s="1">
        <v>1</v>
      </c>
      <c r="F75" s="2">
        <v>0.96004999999999996</v>
      </c>
      <c r="G75" s="2">
        <v>0.98740000000000006</v>
      </c>
      <c r="H75" s="2">
        <v>0.97987000000000002</v>
      </c>
      <c r="I75" s="3">
        <v>0.91395999999999999</v>
      </c>
    </row>
    <row r="76" spans="1:9">
      <c r="A76" t="s">
        <v>76</v>
      </c>
      <c r="B76" s="1">
        <v>11</v>
      </c>
      <c r="C76" s="2">
        <v>5</v>
      </c>
      <c r="D76" s="3">
        <v>6</v>
      </c>
      <c r="E76" s="1">
        <v>1</v>
      </c>
      <c r="F76" s="2">
        <v>1</v>
      </c>
      <c r="G76" s="2">
        <v>0.98995999999999995</v>
      </c>
      <c r="H76" s="2">
        <v>0.94318999999999997</v>
      </c>
      <c r="I76" s="3">
        <v>0.89912000000000003</v>
      </c>
    </row>
    <row r="77" spans="1:9">
      <c r="A77" t="s">
        <v>89</v>
      </c>
      <c r="B77" s="1">
        <v>11</v>
      </c>
      <c r="C77" s="2">
        <v>4</v>
      </c>
      <c r="D77" s="3">
        <v>7</v>
      </c>
      <c r="E77" s="1">
        <v>1</v>
      </c>
      <c r="F77" s="2">
        <v>1</v>
      </c>
      <c r="G77" s="2">
        <v>0.98995999999999995</v>
      </c>
      <c r="H77" s="2">
        <v>0.95513000000000003</v>
      </c>
      <c r="I77" s="3">
        <v>0.83643999999999996</v>
      </c>
    </row>
    <row r="78" spans="1:9">
      <c r="A78" t="s">
        <v>91</v>
      </c>
      <c r="B78" s="1">
        <v>11</v>
      </c>
      <c r="C78" s="2">
        <v>6</v>
      </c>
      <c r="D78" s="3">
        <v>5</v>
      </c>
      <c r="E78" s="1">
        <v>1</v>
      </c>
      <c r="F78" s="2">
        <v>1</v>
      </c>
      <c r="G78" s="2">
        <v>0.98995999999999995</v>
      </c>
      <c r="H78" s="2">
        <v>0.92010000000000003</v>
      </c>
      <c r="I78" s="3">
        <v>0.92335999999999996</v>
      </c>
    </row>
    <row r="79" spans="1:9">
      <c r="A79" t="s">
        <v>13</v>
      </c>
      <c r="B79" s="1">
        <v>19</v>
      </c>
      <c r="C79" s="2">
        <v>9</v>
      </c>
      <c r="D79" s="3">
        <v>10</v>
      </c>
      <c r="E79" s="1">
        <v>1</v>
      </c>
      <c r="F79" s="2">
        <v>1</v>
      </c>
      <c r="G79" s="2">
        <v>1</v>
      </c>
      <c r="H79" s="2">
        <v>0.99156999999999995</v>
      </c>
      <c r="I79" s="3">
        <v>0.91352999999999995</v>
      </c>
    </row>
    <row r="80" spans="1:9">
      <c r="A80" t="s">
        <v>31</v>
      </c>
      <c r="B80" s="1">
        <v>11</v>
      </c>
      <c r="C80" s="2">
        <v>4</v>
      </c>
      <c r="D80" s="3">
        <v>7</v>
      </c>
      <c r="E80" s="1">
        <v>1</v>
      </c>
      <c r="F80" s="2">
        <v>0.97696000000000005</v>
      </c>
      <c r="G80" s="2">
        <v>1</v>
      </c>
      <c r="H80" s="2">
        <v>1</v>
      </c>
      <c r="I80" s="3">
        <v>0.97065000000000001</v>
      </c>
    </row>
    <row r="81" spans="1:9">
      <c r="A81" t="s">
        <v>32</v>
      </c>
      <c r="B81" s="1">
        <v>41</v>
      </c>
      <c r="C81" s="2">
        <v>32</v>
      </c>
      <c r="D81" s="3">
        <v>9</v>
      </c>
      <c r="E81" s="1">
        <v>1</v>
      </c>
      <c r="F81" s="2">
        <v>1</v>
      </c>
      <c r="G81" s="2">
        <v>1</v>
      </c>
      <c r="H81" s="2">
        <v>0.69655999999999996</v>
      </c>
      <c r="I81" s="3">
        <v>0.93259000000000003</v>
      </c>
    </row>
    <row r="82" spans="1:9">
      <c r="A82" t="s">
        <v>42</v>
      </c>
      <c r="B82" s="1">
        <v>16</v>
      </c>
      <c r="C82" s="2">
        <v>12</v>
      </c>
      <c r="D82" s="3">
        <v>4</v>
      </c>
      <c r="E82" s="1">
        <v>0.96074999999999999</v>
      </c>
      <c r="F82" s="2">
        <v>1</v>
      </c>
      <c r="G82" s="2">
        <v>1</v>
      </c>
      <c r="H82" s="2">
        <v>0.97350999999999999</v>
      </c>
      <c r="I82" s="3">
        <v>0.99934000000000001</v>
      </c>
    </row>
    <row r="83" spans="1:9">
      <c r="A83" t="s">
        <v>51</v>
      </c>
      <c r="B83" s="1">
        <v>32</v>
      </c>
      <c r="C83" s="2">
        <v>25</v>
      </c>
      <c r="D83" s="3">
        <v>7</v>
      </c>
      <c r="E83" s="1">
        <v>1</v>
      </c>
      <c r="F83" s="2">
        <v>1</v>
      </c>
      <c r="G83" s="2">
        <v>1</v>
      </c>
      <c r="H83" s="2">
        <v>0.62221000000000004</v>
      </c>
      <c r="I83" s="3">
        <v>0.67839000000000005</v>
      </c>
    </row>
    <row r="84" spans="1:9">
      <c r="A84" t="s">
        <v>52</v>
      </c>
      <c r="B84" s="1">
        <v>30</v>
      </c>
      <c r="C84" s="2">
        <v>25</v>
      </c>
      <c r="D84" s="3">
        <v>5</v>
      </c>
      <c r="E84" s="1">
        <v>1</v>
      </c>
      <c r="F84" s="2">
        <v>1</v>
      </c>
      <c r="G84" s="2">
        <v>1</v>
      </c>
      <c r="H84" s="2">
        <v>0.38747999999999999</v>
      </c>
      <c r="I84" s="3">
        <v>0.61978</v>
      </c>
    </row>
    <row r="85" spans="1:9">
      <c r="A85" t="s">
        <v>68</v>
      </c>
      <c r="B85" s="1">
        <v>20</v>
      </c>
      <c r="C85" s="2">
        <v>7</v>
      </c>
      <c r="D85" s="3">
        <v>13</v>
      </c>
      <c r="E85" s="1">
        <v>1</v>
      </c>
      <c r="F85" s="2">
        <v>1</v>
      </c>
      <c r="G85" s="2">
        <v>1</v>
      </c>
      <c r="H85" s="2">
        <v>0.96943000000000001</v>
      </c>
      <c r="I85" s="3">
        <v>0.67847000000000002</v>
      </c>
    </row>
  </sheetData>
  <autoFilter ref="A1:I85">
    <sortState ref="A2:I85">
      <sortCondition ref="G1:G85"/>
    </sortState>
  </autoFilter>
  <conditionalFormatting sqref="E1:F1048576">
    <cfRule type="cellIs" dxfId="5" priority="3" operator="lessThan">
      <formula>0.05</formula>
    </cfRule>
  </conditionalFormatting>
  <conditionalFormatting sqref="G1:G1048576">
    <cfRule type="cellIs" dxfId="4" priority="2" operator="lessThan">
      <formula>0.05</formula>
    </cfRule>
  </conditionalFormatting>
  <conditionalFormatting sqref="H1:I1048576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85"/>
  <sheetViews>
    <sheetView workbookViewId="0">
      <selection activeCell="A39" sqref="A39"/>
    </sheetView>
  </sheetViews>
  <sheetFormatPr defaultRowHeight="15"/>
  <cols>
    <col min="1" max="1" width="77.5703125" customWidth="1"/>
    <col min="2" max="2" width="13.28515625" style="1" bestFit="1" customWidth="1"/>
    <col min="3" max="3" width="13" style="2" bestFit="1" customWidth="1"/>
    <col min="4" max="4" width="15.85546875" style="2" bestFit="1" customWidth="1"/>
    <col min="5" max="5" width="18.7109375" style="1" bestFit="1" customWidth="1"/>
    <col min="6" max="6" width="18.7109375" style="2" bestFit="1" customWidth="1"/>
    <col min="7" max="7" width="16.7109375" style="2" bestFit="1" customWidth="1"/>
    <col min="8" max="8" width="18.7109375" style="2" bestFit="1" customWidth="1"/>
    <col min="9" max="9" width="18.7109375" style="3" bestFit="1" customWidth="1"/>
  </cols>
  <sheetData>
    <row r="1" spans="1:9" ht="15.75" thickBot="1">
      <c r="A1" s="4" t="s">
        <v>0</v>
      </c>
      <c r="B1" s="5" t="s">
        <v>1</v>
      </c>
      <c r="C1" s="6" t="s">
        <v>5</v>
      </c>
      <c r="D1" s="6" t="s">
        <v>7</v>
      </c>
      <c r="E1" s="5" t="s">
        <v>2</v>
      </c>
      <c r="F1" s="6" t="s">
        <v>6</v>
      </c>
      <c r="G1" s="6" t="s">
        <v>4</v>
      </c>
      <c r="H1" s="6" t="s">
        <v>8</v>
      </c>
      <c r="I1" s="7" t="s">
        <v>3</v>
      </c>
    </row>
    <row r="2" spans="1:9">
      <c r="A2" t="s">
        <v>66</v>
      </c>
      <c r="B2" s="1">
        <v>24</v>
      </c>
      <c r="C2" s="2">
        <v>6</v>
      </c>
      <c r="D2" s="2">
        <v>18</v>
      </c>
      <c r="E2" s="1">
        <v>1</v>
      </c>
      <c r="F2" s="2">
        <v>0.95835999999999999</v>
      </c>
      <c r="G2" s="2">
        <v>0.11491</v>
      </c>
      <c r="H2" s="2">
        <v>1.0867E-2</v>
      </c>
      <c r="I2" s="3">
        <v>7.0913E-3</v>
      </c>
    </row>
    <row r="3" spans="1:9">
      <c r="A3" t="s">
        <v>21</v>
      </c>
      <c r="B3" s="1">
        <v>45</v>
      </c>
      <c r="C3" s="2">
        <v>19</v>
      </c>
      <c r="D3" s="2">
        <v>26</v>
      </c>
      <c r="E3" s="1">
        <v>1</v>
      </c>
      <c r="F3" s="2">
        <v>0.37694</v>
      </c>
      <c r="G3" s="2">
        <v>0.16514000000000001</v>
      </c>
      <c r="H3" s="2">
        <v>0.45401000000000002</v>
      </c>
      <c r="I3" s="3">
        <v>0.48930000000000001</v>
      </c>
    </row>
    <row r="4" spans="1:9">
      <c r="A4" t="s">
        <v>16</v>
      </c>
      <c r="B4" s="1">
        <v>12</v>
      </c>
      <c r="C4" s="2">
        <v>3</v>
      </c>
      <c r="D4" s="2">
        <v>9</v>
      </c>
      <c r="E4" s="1">
        <v>1</v>
      </c>
      <c r="F4" s="2">
        <v>0.61738000000000004</v>
      </c>
      <c r="G4" s="2">
        <v>0.18509</v>
      </c>
      <c r="H4" s="2">
        <v>0.26173999999999997</v>
      </c>
      <c r="I4" s="3">
        <v>0.13203000000000001</v>
      </c>
    </row>
    <row r="5" spans="1:9">
      <c r="A5" t="s">
        <v>65</v>
      </c>
      <c r="B5" s="1">
        <v>12</v>
      </c>
      <c r="C5" s="2">
        <v>4</v>
      </c>
      <c r="D5" s="2">
        <v>8</v>
      </c>
      <c r="E5" s="1">
        <v>1</v>
      </c>
      <c r="F5" s="2">
        <v>1</v>
      </c>
      <c r="G5" s="2">
        <v>0.20352999999999999</v>
      </c>
      <c r="H5" s="2">
        <v>2.3286000000000001E-2</v>
      </c>
      <c r="I5" s="3">
        <v>7.0913E-3</v>
      </c>
    </row>
    <row r="6" spans="1:9">
      <c r="A6" t="s">
        <v>67</v>
      </c>
      <c r="B6" s="1">
        <v>19</v>
      </c>
      <c r="C6" s="2">
        <v>11</v>
      </c>
      <c r="D6" s="2">
        <v>8</v>
      </c>
      <c r="E6" s="1">
        <v>1</v>
      </c>
      <c r="F6" s="2">
        <v>0.50249999999999995</v>
      </c>
      <c r="G6" s="2">
        <v>0.20352999999999999</v>
      </c>
      <c r="H6" s="2">
        <v>0.46429999999999999</v>
      </c>
      <c r="I6" s="3">
        <v>0.94089999999999996</v>
      </c>
    </row>
    <row r="7" spans="1:9">
      <c r="A7" t="s">
        <v>60</v>
      </c>
      <c r="B7" s="1">
        <v>18</v>
      </c>
      <c r="C7" s="2">
        <v>8</v>
      </c>
      <c r="D7" s="2">
        <v>10</v>
      </c>
      <c r="E7" s="1">
        <v>1</v>
      </c>
      <c r="F7" s="2">
        <v>0.39906999999999998</v>
      </c>
      <c r="G7" s="2">
        <v>0.29255999999999999</v>
      </c>
      <c r="H7" s="2">
        <v>0.71377000000000002</v>
      </c>
      <c r="I7" s="3">
        <v>0.80415999999999999</v>
      </c>
    </row>
    <row r="8" spans="1:9">
      <c r="A8" t="s">
        <v>13</v>
      </c>
      <c r="B8" s="1">
        <v>19</v>
      </c>
      <c r="C8" s="2">
        <v>12</v>
      </c>
      <c r="D8" s="2">
        <v>7</v>
      </c>
      <c r="E8" s="1">
        <v>1</v>
      </c>
      <c r="F8" s="2">
        <v>0.82237000000000005</v>
      </c>
      <c r="G8" s="2">
        <v>0.29855999999999999</v>
      </c>
      <c r="H8" s="2">
        <v>0.20485</v>
      </c>
      <c r="I8" s="3">
        <v>0.81125999999999998</v>
      </c>
    </row>
    <row r="9" spans="1:9">
      <c r="A9" t="s">
        <v>44</v>
      </c>
      <c r="B9" s="1">
        <v>18</v>
      </c>
      <c r="C9" s="2">
        <v>9</v>
      </c>
      <c r="D9" s="2">
        <v>9</v>
      </c>
      <c r="E9" s="1">
        <v>1</v>
      </c>
      <c r="F9" s="2">
        <v>0.85531000000000001</v>
      </c>
      <c r="G9" s="2">
        <v>0.31202000000000002</v>
      </c>
      <c r="H9" s="2">
        <v>0.22597999999999999</v>
      </c>
      <c r="I9" s="3">
        <v>0.47731000000000001</v>
      </c>
    </row>
    <row r="10" spans="1:9">
      <c r="A10" t="s">
        <v>39</v>
      </c>
      <c r="B10" s="1">
        <v>24</v>
      </c>
      <c r="C10" s="2">
        <v>13</v>
      </c>
      <c r="D10" s="2">
        <v>11</v>
      </c>
      <c r="E10" s="1">
        <v>1</v>
      </c>
      <c r="F10" s="2">
        <v>0.59289999999999998</v>
      </c>
      <c r="G10" s="2">
        <v>0.31970999999999999</v>
      </c>
      <c r="H10" s="2">
        <v>0.61387999999999998</v>
      </c>
      <c r="I10" s="3">
        <v>0.88504000000000005</v>
      </c>
    </row>
    <row r="11" spans="1:9">
      <c r="A11" t="s">
        <v>63</v>
      </c>
      <c r="B11" s="1">
        <v>11</v>
      </c>
      <c r="C11" s="2">
        <v>4</v>
      </c>
      <c r="D11" s="2">
        <v>7</v>
      </c>
      <c r="E11" s="1">
        <v>1</v>
      </c>
      <c r="F11" s="2">
        <v>0.79327000000000003</v>
      </c>
      <c r="G11" s="2">
        <v>0.44972000000000001</v>
      </c>
      <c r="H11" s="2">
        <v>0.49284</v>
      </c>
      <c r="I11" s="3">
        <v>0.4052</v>
      </c>
    </row>
    <row r="12" spans="1:9">
      <c r="A12" t="s">
        <v>81</v>
      </c>
      <c r="B12" s="1">
        <v>14</v>
      </c>
      <c r="C12" s="2">
        <v>6</v>
      </c>
      <c r="D12" s="2">
        <v>8</v>
      </c>
      <c r="E12" s="1">
        <v>1</v>
      </c>
      <c r="F12" s="2">
        <v>0.44225999999999999</v>
      </c>
      <c r="G12" s="2">
        <v>0.45179999999999998</v>
      </c>
      <c r="H12" s="2">
        <v>0.82764000000000004</v>
      </c>
      <c r="I12" s="3">
        <v>0.84572000000000003</v>
      </c>
    </row>
    <row r="13" spans="1:9">
      <c r="A13" t="s">
        <v>62</v>
      </c>
      <c r="B13" s="1">
        <v>20</v>
      </c>
      <c r="C13" s="2">
        <v>10</v>
      </c>
      <c r="D13" s="2">
        <v>10</v>
      </c>
      <c r="E13" s="1">
        <v>1</v>
      </c>
      <c r="F13" s="2">
        <v>0.48177999999999999</v>
      </c>
      <c r="G13" s="2">
        <v>0.46201999999999999</v>
      </c>
      <c r="H13" s="2">
        <v>0.83735999999999999</v>
      </c>
      <c r="I13" s="3">
        <v>0.94089999999999996</v>
      </c>
    </row>
    <row r="14" spans="1:9">
      <c r="A14" t="s">
        <v>15</v>
      </c>
      <c r="B14" s="1">
        <v>10</v>
      </c>
      <c r="C14" s="2">
        <v>4</v>
      </c>
      <c r="D14" s="2">
        <v>6</v>
      </c>
      <c r="E14" s="1">
        <v>1</v>
      </c>
      <c r="F14" s="2">
        <v>0.80610000000000004</v>
      </c>
      <c r="G14" s="2">
        <v>0.49839</v>
      </c>
      <c r="H14" s="2">
        <v>0.55301</v>
      </c>
      <c r="I14" s="3">
        <v>0.50463000000000002</v>
      </c>
    </row>
    <row r="15" spans="1:9">
      <c r="A15" t="s">
        <v>18</v>
      </c>
      <c r="B15" s="1">
        <v>12</v>
      </c>
      <c r="C15" s="2">
        <v>5</v>
      </c>
      <c r="D15" s="2">
        <v>7</v>
      </c>
      <c r="E15" s="1">
        <v>1</v>
      </c>
      <c r="F15" s="2">
        <v>0.68642000000000003</v>
      </c>
      <c r="G15" s="2">
        <v>0.54735999999999996</v>
      </c>
      <c r="H15" s="2">
        <v>0.71772000000000002</v>
      </c>
      <c r="I15" s="3">
        <v>0.68686999999999998</v>
      </c>
    </row>
    <row r="16" spans="1:9">
      <c r="A16" t="s">
        <v>47</v>
      </c>
      <c r="B16" s="1">
        <v>73</v>
      </c>
      <c r="C16" s="2">
        <v>47</v>
      </c>
      <c r="D16" s="2">
        <v>26</v>
      </c>
      <c r="E16" s="1">
        <v>0.56838</v>
      </c>
      <c r="F16" s="2">
        <v>0.63798999999999995</v>
      </c>
      <c r="G16" s="2">
        <v>0.54832999999999998</v>
      </c>
      <c r="H16" s="2">
        <v>0.84670000000000001</v>
      </c>
      <c r="I16" s="3">
        <v>1</v>
      </c>
    </row>
    <row r="17" spans="1:9">
      <c r="A17" t="s">
        <v>25</v>
      </c>
      <c r="B17" s="1">
        <v>32</v>
      </c>
      <c r="C17" s="2">
        <v>15</v>
      </c>
      <c r="D17" s="2">
        <v>17</v>
      </c>
      <c r="E17" s="1">
        <v>1</v>
      </c>
      <c r="F17" s="2">
        <v>0.95835999999999999</v>
      </c>
      <c r="G17" s="2">
        <v>0.55545999999999995</v>
      </c>
      <c r="H17" s="2">
        <v>0.34594000000000003</v>
      </c>
      <c r="I17" s="3">
        <v>0.3296</v>
      </c>
    </row>
    <row r="18" spans="1:9">
      <c r="A18" t="s">
        <v>68</v>
      </c>
      <c r="B18" s="1">
        <v>20</v>
      </c>
      <c r="C18" s="2">
        <v>11</v>
      </c>
      <c r="D18" s="2">
        <v>9</v>
      </c>
      <c r="E18" s="1">
        <v>1</v>
      </c>
      <c r="F18" s="2">
        <v>0.95835999999999999</v>
      </c>
      <c r="G18" s="2">
        <v>0.56245999999999996</v>
      </c>
      <c r="H18" s="2">
        <v>0.35614000000000001</v>
      </c>
      <c r="I18" s="3">
        <v>0.58511000000000002</v>
      </c>
    </row>
    <row r="19" spans="1:9">
      <c r="A19" t="s">
        <v>14</v>
      </c>
      <c r="B19" s="1">
        <v>29</v>
      </c>
      <c r="C19" s="2">
        <v>15</v>
      </c>
      <c r="D19" s="2">
        <v>14</v>
      </c>
      <c r="E19" s="1">
        <v>1</v>
      </c>
      <c r="F19" s="2">
        <v>0.85121999999999998</v>
      </c>
      <c r="G19" s="2">
        <v>0.58760999999999997</v>
      </c>
      <c r="H19" s="2">
        <v>0.60372000000000003</v>
      </c>
      <c r="I19" s="3">
        <v>0.69903999999999999</v>
      </c>
    </row>
    <row r="20" spans="1:9">
      <c r="A20" t="s">
        <v>70</v>
      </c>
      <c r="B20" s="1">
        <v>10</v>
      </c>
      <c r="C20" s="2">
        <v>6</v>
      </c>
      <c r="D20" s="2">
        <v>4</v>
      </c>
      <c r="E20" s="1">
        <v>0.96416999999999997</v>
      </c>
      <c r="F20" s="2">
        <v>0.63100999999999996</v>
      </c>
      <c r="G20" s="2">
        <v>0.60362000000000005</v>
      </c>
      <c r="H20" s="2">
        <v>0.87707000000000002</v>
      </c>
      <c r="I20" s="3">
        <v>1</v>
      </c>
    </row>
    <row r="21" spans="1:9">
      <c r="A21" t="s">
        <v>69</v>
      </c>
      <c r="B21" s="1">
        <v>11</v>
      </c>
      <c r="C21" s="2">
        <v>8</v>
      </c>
      <c r="D21" s="2">
        <v>3</v>
      </c>
      <c r="E21" s="1">
        <v>0.93384999999999996</v>
      </c>
      <c r="F21" s="2">
        <v>0.82509999999999994</v>
      </c>
      <c r="G21" s="2">
        <v>0.62726000000000004</v>
      </c>
      <c r="H21" s="2">
        <v>0.70889999999999997</v>
      </c>
      <c r="I21" s="3">
        <v>1</v>
      </c>
    </row>
    <row r="22" spans="1:9">
      <c r="A22" t="s">
        <v>54</v>
      </c>
      <c r="B22" s="1">
        <v>27</v>
      </c>
      <c r="C22" s="2">
        <v>9</v>
      </c>
      <c r="D22" s="2">
        <v>18</v>
      </c>
      <c r="E22" s="1">
        <v>1</v>
      </c>
      <c r="F22" s="2">
        <v>0.81208999999999998</v>
      </c>
      <c r="G22" s="2">
        <v>0.71460999999999997</v>
      </c>
      <c r="H22" s="2">
        <v>0.74699000000000004</v>
      </c>
      <c r="I22" s="3">
        <v>0.28521999999999997</v>
      </c>
    </row>
    <row r="23" spans="1:9">
      <c r="A23" t="s">
        <v>55</v>
      </c>
      <c r="B23" s="1">
        <v>17</v>
      </c>
      <c r="C23" s="2">
        <v>10</v>
      </c>
      <c r="D23" s="2">
        <v>7</v>
      </c>
      <c r="E23" s="1">
        <v>1</v>
      </c>
      <c r="F23" s="2">
        <v>0.99085000000000001</v>
      </c>
      <c r="G23" s="2">
        <v>0.71460999999999997</v>
      </c>
      <c r="H23" s="2">
        <v>0.44406000000000001</v>
      </c>
      <c r="I23" s="3">
        <v>0.64959</v>
      </c>
    </row>
    <row r="24" spans="1:9">
      <c r="A24" t="s">
        <v>28</v>
      </c>
      <c r="B24" s="1">
        <v>27</v>
      </c>
      <c r="C24" s="2">
        <v>12</v>
      </c>
      <c r="D24" s="2">
        <v>15</v>
      </c>
      <c r="E24" s="1">
        <v>1</v>
      </c>
      <c r="F24" s="2">
        <v>0.95835999999999999</v>
      </c>
      <c r="G24" s="2">
        <v>0.72765999999999997</v>
      </c>
      <c r="H24" s="2">
        <v>0.60441999999999996</v>
      </c>
      <c r="I24" s="3">
        <v>0.39487</v>
      </c>
    </row>
    <row r="25" spans="1:9">
      <c r="A25" t="s">
        <v>9</v>
      </c>
      <c r="B25" s="1">
        <v>43</v>
      </c>
      <c r="C25" s="2">
        <v>17</v>
      </c>
      <c r="D25" s="2">
        <v>26</v>
      </c>
      <c r="E25" s="1">
        <v>1</v>
      </c>
      <c r="F25" s="2">
        <v>0.92979999999999996</v>
      </c>
      <c r="G25" s="2">
        <v>0.75158000000000003</v>
      </c>
      <c r="H25" s="2">
        <v>0.70889999999999997</v>
      </c>
      <c r="I25" s="3">
        <v>0.246</v>
      </c>
    </row>
    <row r="26" spans="1:9">
      <c r="A26" t="s">
        <v>64</v>
      </c>
      <c r="B26" s="1">
        <v>17</v>
      </c>
      <c r="C26" s="2">
        <v>5</v>
      </c>
      <c r="D26" s="2">
        <v>12</v>
      </c>
      <c r="E26" s="1">
        <v>1</v>
      </c>
      <c r="F26" s="2">
        <v>0.90337999999999996</v>
      </c>
      <c r="G26" s="2">
        <v>0.75158000000000003</v>
      </c>
      <c r="H26" s="2">
        <v>0.71772000000000002</v>
      </c>
      <c r="I26" s="3">
        <v>0.23782</v>
      </c>
    </row>
    <row r="27" spans="1:9">
      <c r="A27" t="s">
        <v>24</v>
      </c>
      <c r="B27" s="1">
        <v>14</v>
      </c>
      <c r="C27" s="2">
        <v>7</v>
      </c>
      <c r="D27" s="2">
        <v>7</v>
      </c>
      <c r="E27" s="1">
        <v>1</v>
      </c>
      <c r="F27" s="2">
        <v>0.61738000000000004</v>
      </c>
      <c r="G27" s="2">
        <v>0.75246000000000002</v>
      </c>
      <c r="H27" s="2">
        <v>0.96218999999999999</v>
      </c>
      <c r="I27" s="3">
        <v>0.97072999999999998</v>
      </c>
    </row>
    <row r="28" spans="1:9">
      <c r="A28" t="s">
        <v>86</v>
      </c>
      <c r="B28" s="1">
        <v>15</v>
      </c>
      <c r="C28" s="2">
        <v>7</v>
      </c>
      <c r="D28" s="2">
        <v>8</v>
      </c>
      <c r="E28" s="1">
        <v>1</v>
      </c>
      <c r="F28" s="2">
        <v>0.81345000000000001</v>
      </c>
      <c r="G28" s="2">
        <v>0.76532</v>
      </c>
      <c r="H28" s="2">
        <v>0.83735999999999999</v>
      </c>
      <c r="I28" s="3">
        <v>0.77203999999999995</v>
      </c>
    </row>
    <row r="29" spans="1:9">
      <c r="A29" t="s">
        <v>59</v>
      </c>
      <c r="B29" s="1">
        <v>35</v>
      </c>
      <c r="C29" s="2">
        <v>18</v>
      </c>
      <c r="D29" s="2">
        <v>17</v>
      </c>
      <c r="E29" s="1">
        <v>1</v>
      </c>
      <c r="F29" s="2">
        <v>1</v>
      </c>
      <c r="G29" s="2">
        <v>0.78264999999999996</v>
      </c>
      <c r="H29" s="2">
        <v>0.46417999999999998</v>
      </c>
      <c r="I29" s="3">
        <v>0.42807000000000001</v>
      </c>
    </row>
    <row r="30" spans="1:9">
      <c r="A30" t="s">
        <v>77</v>
      </c>
      <c r="B30" s="1">
        <v>12</v>
      </c>
      <c r="C30" s="2">
        <v>8</v>
      </c>
      <c r="D30" s="2">
        <v>4</v>
      </c>
      <c r="E30" s="1">
        <v>0.85960000000000003</v>
      </c>
      <c r="F30" s="2">
        <v>0.79327000000000003</v>
      </c>
      <c r="G30" s="2">
        <v>0.78264999999999996</v>
      </c>
      <c r="H30" s="2">
        <v>0.92589999999999995</v>
      </c>
      <c r="I30" s="3">
        <v>1</v>
      </c>
    </row>
    <row r="31" spans="1:9">
      <c r="A31" t="s">
        <v>38</v>
      </c>
      <c r="B31" s="1">
        <v>22</v>
      </c>
      <c r="C31" s="2">
        <v>11</v>
      </c>
      <c r="D31" s="2">
        <v>11</v>
      </c>
      <c r="E31" s="1">
        <v>1</v>
      </c>
      <c r="F31" s="2">
        <v>0.98267000000000004</v>
      </c>
      <c r="G31" s="2">
        <v>0.78761999999999999</v>
      </c>
      <c r="H31" s="2">
        <v>0.60372000000000003</v>
      </c>
      <c r="I31" s="3">
        <v>0.51288</v>
      </c>
    </row>
    <row r="32" spans="1:9">
      <c r="A32" t="s">
        <v>40</v>
      </c>
      <c r="B32" s="1">
        <v>13</v>
      </c>
      <c r="C32" s="2">
        <v>1</v>
      </c>
      <c r="D32" s="2">
        <v>12</v>
      </c>
      <c r="E32" s="1">
        <v>1</v>
      </c>
      <c r="F32" s="2">
        <v>0.80906999999999996</v>
      </c>
      <c r="G32" s="2">
        <v>0.78881999999999997</v>
      </c>
      <c r="H32" s="2">
        <v>0.78173000000000004</v>
      </c>
      <c r="I32" s="3">
        <v>8.9704999999999993E-2</v>
      </c>
    </row>
    <row r="33" spans="1:9">
      <c r="A33" t="s">
        <v>10</v>
      </c>
      <c r="B33" s="1">
        <v>142</v>
      </c>
      <c r="C33" s="2">
        <v>80</v>
      </c>
      <c r="D33" s="2">
        <v>62</v>
      </c>
      <c r="E33" s="1">
        <v>1</v>
      </c>
      <c r="F33" s="2">
        <v>1</v>
      </c>
      <c r="G33" s="2">
        <v>0.79461000000000004</v>
      </c>
      <c r="H33" s="2">
        <v>0.45401000000000002</v>
      </c>
      <c r="I33" s="3">
        <v>0.66244000000000003</v>
      </c>
    </row>
    <row r="34" spans="1:9">
      <c r="A34" t="s">
        <v>75</v>
      </c>
      <c r="B34" s="1">
        <v>19</v>
      </c>
      <c r="C34" s="2">
        <v>12</v>
      </c>
      <c r="D34" s="2">
        <v>7</v>
      </c>
      <c r="E34" s="1">
        <v>1</v>
      </c>
      <c r="F34" s="2">
        <v>0.94959000000000005</v>
      </c>
      <c r="G34" s="2">
        <v>0.79827000000000004</v>
      </c>
      <c r="H34" s="2">
        <v>0.72177000000000002</v>
      </c>
      <c r="I34" s="3">
        <v>0.90293999999999996</v>
      </c>
    </row>
    <row r="35" spans="1:9">
      <c r="A35" t="s">
        <v>20</v>
      </c>
      <c r="B35" s="1">
        <v>11</v>
      </c>
      <c r="C35" s="2">
        <v>7</v>
      </c>
      <c r="D35" s="2">
        <v>4</v>
      </c>
      <c r="E35" s="1">
        <v>1</v>
      </c>
      <c r="F35" s="2">
        <v>0.82957999999999998</v>
      </c>
      <c r="G35" s="2">
        <v>0.80542000000000002</v>
      </c>
      <c r="H35" s="2">
        <v>0.90197000000000005</v>
      </c>
      <c r="I35" s="3">
        <v>0.99021999999999999</v>
      </c>
    </row>
    <row r="36" spans="1:9">
      <c r="A36" t="s">
        <v>26</v>
      </c>
      <c r="B36" s="1">
        <v>15</v>
      </c>
      <c r="C36" s="2">
        <v>8</v>
      </c>
      <c r="D36" s="2">
        <v>7</v>
      </c>
      <c r="E36" s="1">
        <v>1</v>
      </c>
      <c r="F36" s="2">
        <v>0.92979999999999996</v>
      </c>
      <c r="G36" s="2">
        <v>0.81223999999999996</v>
      </c>
      <c r="H36" s="2">
        <v>0.77444999999999997</v>
      </c>
      <c r="I36" s="3">
        <v>0.78832000000000002</v>
      </c>
    </row>
    <row r="37" spans="1:9">
      <c r="A37" t="s">
        <v>49</v>
      </c>
      <c r="B37" s="1">
        <v>57</v>
      </c>
      <c r="C37" s="2">
        <v>24</v>
      </c>
      <c r="D37" s="2">
        <v>33</v>
      </c>
      <c r="E37" s="1">
        <v>1</v>
      </c>
      <c r="F37" s="2">
        <v>0.98267000000000004</v>
      </c>
      <c r="G37" s="2">
        <v>0.81676000000000004</v>
      </c>
      <c r="H37" s="2">
        <v>0.62551000000000001</v>
      </c>
      <c r="I37" s="3">
        <v>0.19814000000000001</v>
      </c>
    </row>
    <row r="38" spans="1:9">
      <c r="A38" t="s">
        <v>82</v>
      </c>
      <c r="B38" s="1">
        <v>11</v>
      </c>
      <c r="C38" s="2">
        <v>4</v>
      </c>
      <c r="D38" s="2">
        <v>7</v>
      </c>
      <c r="E38" s="1">
        <v>1</v>
      </c>
      <c r="F38" s="2">
        <v>0.96379000000000004</v>
      </c>
      <c r="G38" s="2">
        <v>0.81796999999999997</v>
      </c>
      <c r="H38" s="2">
        <v>0.72177000000000002</v>
      </c>
      <c r="I38" s="3">
        <v>0.4052</v>
      </c>
    </row>
    <row r="39" spans="1:9">
      <c r="A39" t="s">
        <v>87</v>
      </c>
      <c r="B39" s="1">
        <v>11</v>
      </c>
      <c r="C39" s="2">
        <v>5</v>
      </c>
      <c r="D39" s="2">
        <v>6</v>
      </c>
      <c r="E39" s="1">
        <v>1</v>
      </c>
      <c r="F39" s="2">
        <v>0.94464000000000004</v>
      </c>
      <c r="G39" s="2">
        <v>0.81796999999999997</v>
      </c>
      <c r="H39" s="2">
        <v>0.75968000000000002</v>
      </c>
      <c r="I39" s="3">
        <v>0.63283999999999996</v>
      </c>
    </row>
    <row r="40" spans="1:9">
      <c r="A40" t="s">
        <v>78</v>
      </c>
      <c r="B40" s="1">
        <v>13</v>
      </c>
      <c r="C40" s="2">
        <v>6</v>
      </c>
      <c r="D40" s="2">
        <v>7</v>
      </c>
      <c r="E40" s="1">
        <v>1</v>
      </c>
      <c r="F40" s="2">
        <v>0.97618000000000005</v>
      </c>
      <c r="G40" s="2">
        <v>0.83950999999999998</v>
      </c>
      <c r="H40" s="2">
        <v>0.71377000000000002</v>
      </c>
      <c r="I40" s="3">
        <v>0.52176999999999996</v>
      </c>
    </row>
    <row r="41" spans="1:9">
      <c r="A41" t="s">
        <v>22</v>
      </c>
      <c r="B41" s="1">
        <v>11</v>
      </c>
      <c r="C41" s="2">
        <v>7</v>
      </c>
      <c r="D41" s="2">
        <v>4</v>
      </c>
      <c r="E41" s="1">
        <v>1</v>
      </c>
      <c r="F41" s="2">
        <v>0.83875</v>
      </c>
      <c r="G41" s="2">
        <v>0.83992999999999995</v>
      </c>
      <c r="H41" s="2">
        <v>0.92988999999999999</v>
      </c>
      <c r="I41" s="3">
        <v>0.99411000000000005</v>
      </c>
    </row>
    <row r="42" spans="1:9">
      <c r="A42" t="s">
        <v>85</v>
      </c>
      <c r="B42" s="1">
        <v>13</v>
      </c>
      <c r="C42" s="2">
        <v>4</v>
      </c>
      <c r="D42" s="2">
        <v>9</v>
      </c>
      <c r="E42" s="1">
        <v>1</v>
      </c>
      <c r="F42" s="2">
        <v>0.62351000000000001</v>
      </c>
      <c r="G42" s="2">
        <v>0.84187000000000001</v>
      </c>
      <c r="H42" s="2">
        <v>0.97175</v>
      </c>
      <c r="I42" s="3">
        <v>0.70826999999999996</v>
      </c>
    </row>
    <row r="43" spans="1:9">
      <c r="A43" t="s">
        <v>11</v>
      </c>
      <c r="B43" s="1">
        <v>61</v>
      </c>
      <c r="C43" s="2">
        <v>31</v>
      </c>
      <c r="D43" s="2">
        <v>30</v>
      </c>
      <c r="E43" s="1">
        <v>1</v>
      </c>
      <c r="F43" s="2">
        <v>0.92979999999999996</v>
      </c>
      <c r="G43" s="2">
        <v>0.86289000000000005</v>
      </c>
      <c r="H43" s="2">
        <v>0.87492000000000003</v>
      </c>
      <c r="I43" s="3">
        <v>0.73843999999999999</v>
      </c>
    </row>
    <row r="44" spans="1:9">
      <c r="A44" t="s">
        <v>32</v>
      </c>
      <c r="B44" s="1">
        <v>41</v>
      </c>
      <c r="C44" s="2">
        <v>30</v>
      </c>
      <c r="D44" s="2">
        <v>11</v>
      </c>
      <c r="E44" s="1">
        <v>0.79971999999999999</v>
      </c>
      <c r="F44" s="2">
        <v>0.99085000000000001</v>
      </c>
      <c r="G44" s="2">
        <v>0.86289000000000005</v>
      </c>
      <c r="H44" s="2">
        <v>0.67349999999999999</v>
      </c>
      <c r="I44" s="3">
        <v>1</v>
      </c>
    </row>
    <row r="45" spans="1:9">
      <c r="A45" t="s">
        <v>52</v>
      </c>
      <c r="B45" s="1">
        <v>30</v>
      </c>
      <c r="C45" s="2">
        <v>27</v>
      </c>
      <c r="D45" s="2">
        <v>3</v>
      </c>
      <c r="E45" s="1">
        <v>8.6986999999999995E-2</v>
      </c>
      <c r="F45" s="2">
        <v>0.91683000000000003</v>
      </c>
      <c r="G45" s="2">
        <v>0.86289000000000005</v>
      </c>
      <c r="H45" s="2">
        <v>0.97360000000000002</v>
      </c>
      <c r="I45" s="3">
        <v>1</v>
      </c>
    </row>
    <row r="46" spans="1:9">
      <c r="A46" t="s">
        <v>48</v>
      </c>
      <c r="B46" s="1">
        <v>14</v>
      </c>
      <c r="C46" s="2">
        <v>7</v>
      </c>
      <c r="D46" s="2">
        <v>7</v>
      </c>
      <c r="E46" s="1">
        <v>0.86519000000000001</v>
      </c>
      <c r="F46" s="2">
        <v>0.58176000000000005</v>
      </c>
      <c r="G46" s="2">
        <v>0.87622999999999995</v>
      </c>
      <c r="H46" s="2">
        <v>1</v>
      </c>
      <c r="I46" s="3">
        <v>1</v>
      </c>
    </row>
    <row r="47" spans="1:9">
      <c r="A47" t="s">
        <v>45</v>
      </c>
      <c r="B47" s="1">
        <v>10</v>
      </c>
      <c r="C47" s="2">
        <v>3</v>
      </c>
      <c r="D47" s="2">
        <v>7</v>
      </c>
      <c r="E47" s="1">
        <v>1</v>
      </c>
      <c r="F47" s="2">
        <v>0.72868999999999995</v>
      </c>
      <c r="G47" s="2">
        <v>0.87812000000000001</v>
      </c>
      <c r="H47" s="2">
        <v>0.96036999999999995</v>
      </c>
      <c r="I47" s="3">
        <v>0.70523000000000002</v>
      </c>
    </row>
    <row r="48" spans="1:9">
      <c r="A48" t="s">
        <v>34</v>
      </c>
      <c r="B48" s="1">
        <v>11</v>
      </c>
      <c r="C48" s="2">
        <v>6</v>
      </c>
      <c r="D48" s="2">
        <v>5</v>
      </c>
      <c r="E48" s="1">
        <v>1</v>
      </c>
      <c r="F48" s="2">
        <v>0.95835999999999999</v>
      </c>
      <c r="G48" s="2">
        <v>0.87873000000000001</v>
      </c>
      <c r="H48" s="2">
        <v>0.83935999999999999</v>
      </c>
      <c r="I48" s="3">
        <v>0.80256000000000005</v>
      </c>
    </row>
    <row r="49" spans="1:9">
      <c r="A49" t="s">
        <v>71</v>
      </c>
      <c r="B49" s="1">
        <v>12</v>
      </c>
      <c r="C49" s="2">
        <v>6</v>
      </c>
      <c r="D49" s="2">
        <v>6</v>
      </c>
      <c r="E49" s="1">
        <v>1</v>
      </c>
      <c r="F49" s="2">
        <v>0.96640000000000004</v>
      </c>
      <c r="G49" s="2">
        <v>0.88456000000000001</v>
      </c>
      <c r="H49" s="2">
        <v>0.82416</v>
      </c>
      <c r="I49" s="3">
        <v>0.69903999999999999</v>
      </c>
    </row>
    <row r="50" spans="1:9">
      <c r="A50" t="s">
        <v>42</v>
      </c>
      <c r="B50" s="1">
        <v>16</v>
      </c>
      <c r="C50" s="2">
        <v>8</v>
      </c>
      <c r="D50" s="2">
        <v>8</v>
      </c>
      <c r="E50" s="1">
        <v>1</v>
      </c>
      <c r="F50" s="2">
        <v>0.80906999999999996</v>
      </c>
      <c r="G50" s="2">
        <v>0.88515999999999995</v>
      </c>
      <c r="H50" s="2">
        <v>0.97550000000000003</v>
      </c>
      <c r="I50" s="3">
        <v>0.91156999999999999</v>
      </c>
    </row>
    <row r="51" spans="1:9">
      <c r="A51" t="s">
        <v>61</v>
      </c>
      <c r="B51" s="1">
        <v>37</v>
      </c>
      <c r="C51" s="2">
        <v>21</v>
      </c>
      <c r="D51" s="2">
        <v>16</v>
      </c>
      <c r="E51" s="1">
        <v>0.87573999999999996</v>
      </c>
      <c r="F51" s="2">
        <v>0.74705999999999995</v>
      </c>
      <c r="G51" s="2">
        <v>0.88602000000000003</v>
      </c>
      <c r="H51" s="2">
        <v>0.99260000000000004</v>
      </c>
      <c r="I51" s="3">
        <v>1</v>
      </c>
    </row>
    <row r="52" spans="1:9">
      <c r="A52" t="s">
        <v>30</v>
      </c>
      <c r="B52" s="1">
        <v>29</v>
      </c>
      <c r="C52" s="2">
        <v>16</v>
      </c>
      <c r="D52" s="2">
        <v>13</v>
      </c>
      <c r="E52" s="1">
        <v>1</v>
      </c>
      <c r="F52" s="2">
        <v>0.88660000000000005</v>
      </c>
      <c r="G52" s="2">
        <v>0.89266000000000001</v>
      </c>
      <c r="H52" s="2">
        <v>0.96375</v>
      </c>
      <c r="I52" s="3">
        <v>0.93454000000000004</v>
      </c>
    </row>
    <row r="53" spans="1:9">
      <c r="A53" t="s">
        <v>89</v>
      </c>
      <c r="B53" s="1">
        <v>11</v>
      </c>
      <c r="C53" s="2">
        <v>6</v>
      </c>
      <c r="D53" s="2">
        <v>5</v>
      </c>
      <c r="E53" s="1">
        <v>1</v>
      </c>
      <c r="F53" s="2">
        <v>0.99302000000000001</v>
      </c>
      <c r="G53" s="2">
        <v>0.89266000000000001</v>
      </c>
      <c r="H53" s="2">
        <v>0.75968000000000002</v>
      </c>
      <c r="I53" s="3">
        <v>0.71204999999999996</v>
      </c>
    </row>
    <row r="54" spans="1:9">
      <c r="A54" t="s">
        <v>57</v>
      </c>
      <c r="B54" s="1">
        <v>22</v>
      </c>
      <c r="C54" s="2">
        <v>9</v>
      </c>
      <c r="D54" s="2">
        <v>13</v>
      </c>
      <c r="E54" s="1">
        <v>1</v>
      </c>
      <c r="F54" s="2">
        <v>0.98036000000000001</v>
      </c>
      <c r="G54" s="2">
        <v>0.89488000000000001</v>
      </c>
      <c r="H54" s="2">
        <v>0.82962000000000002</v>
      </c>
      <c r="I54" s="3">
        <v>0.43620999999999999</v>
      </c>
    </row>
    <row r="55" spans="1:9">
      <c r="A55" t="s">
        <v>35</v>
      </c>
      <c r="B55" s="1">
        <v>19</v>
      </c>
      <c r="C55" s="2">
        <v>12</v>
      </c>
      <c r="D55" s="2">
        <v>7</v>
      </c>
      <c r="E55" s="1">
        <v>0.85660999999999998</v>
      </c>
      <c r="F55" s="2">
        <v>0.84219999999999995</v>
      </c>
      <c r="G55" s="2">
        <v>0.90473999999999999</v>
      </c>
      <c r="H55" s="2">
        <v>0.98641999999999996</v>
      </c>
      <c r="I55" s="3">
        <v>1</v>
      </c>
    </row>
    <row r="56" spans="1:9">
      <c r="A56" t="s">
        <v>56</v>
      </c>
      <c r="B56" s="1">
        <v>39</v>
      </c>
      <c r="C56" s="2">
        <v>26</v>
      </c>
      <c r="D56" s="2">
        <v>13</v>
      </c>
      <c r="E56" s="1">
        <v>1</v>
      </c>
      <c r="F56" s="2">
        <v>1</v>
      </c>
      <c r="G56" s="2">
        <v>0.90732999999999997</v>
      </c>
      <c r="H56" s="2">
        <v>0.71772000000000002</v>
      </c>
      <c r="I56" s="3">
        <v>0.93454000000000004</v>
      </c>
    </row>
    <row r="57" spans="1:9">
      <c r="A57" t="s">
        <v>58</v>
      </c>
      <c r="B57" s="1">
        <v>13</v>
      </c>
      <c r="C57" s="2">
        <v>7</v>
      </c>
      <c r="D57" s="2">
        <v>6</v>
      </c>
      <c r="E57" s="1">
        <v>1</v>
      </c>
      <c r="F57" s="2">
        <v>0.83001999999999998</v>
      </c>
      <c r="G57" s="2">
        <v>0.90732999999999997</v>
      </c>
      <c r="H57" s="2">
        <v>0.98607</v>
      </c>
      <c r="I57" s="3">
        <v>0.96231999999999995</v>
      </c>
    </row>
    <row r="58" spans="1:9">
      <c r="A58" t="s">
        <v>12</v>
      </c>
      <c r="B58" s="1">
        <v>173</v>
      </c>
      <c r="C58" s="2">
        <v>86</v>
      </c>
      <c r="D58" s="2">
        <v>87</v>
      </c>
      <c r="E58" s="1">
        <v>1</v>
      </c>
      <c r="F58" s="2">
        <v>0.95835999999999999</v>
      </c>
      <c r="G58" s="2">
        <v>0.91476000000000002</v>
      </c>
      <c r="H58" s="2">
        <v>0.90575000000000006</v>
      </c>
      <c r="I58" s="3">
        <v>0.55218999999999996</v>
      </c>
    </row>
    <row r="59" spans="1:9">
      <c r="A59" t="s">
        <v>23</v>
      </c>
      <c r="B59" s="1">
        <v>41</v>
      </c>
      <c r="C59" s="2">
        <v>19</v>
      </c>
      <c r="D59" s="2">
        <v>22</v>
      </c>
      <c r="E59" s="1">
        <v>1</v>
      </c>
      <c r="F59" s="2">
        <v>0.97275999999999996</v>
      </c>
      <c r="G59" s="2">
        <v>0.91498000000000002</v>
      </c>
      <c r="H59" s="2">
        <v>0.88092000000000004</v>
      </c>
      <c r="I59" s="3">
        <v>0.53883999999999999</v>
      </c>
    </row>
    <row r="60" spans="1:9">
      <c r="A60" t="s">
        <v>33</v>
      </c>
      <c r="B60" s="1">
        <v>11</v>
      </c>
      <c r="C60" s="2">
        <v>2</v>
      </c>
      <c r="D60" s="2">
        <v>9</v>
      </c>
      <c r="E60" s="1">
        <v>1</v>
      </c>
      <c r="F60" s="2">
        <v>0.80862000000000001</v>
      </c>
      <c r="G60" s="2">
        <v>0.91498000000000002</v>
      </c>
      <c r="H60" s="2">
        <v>0.96126999999999996</v>
      </c>
      <c r="I60" s="3">
        <v>0.40273999999999999</v>
      </c>
    </row>
    <row r="61" spans="1:9">
      <c r="A61" t="s">
        <v>43</v>
      </c>
      <c r="B61" s="1">
        <v>18</v>
      </c>
      <c r="C61" s="2">
        <v>7</v>
      </c>
      <c r="D61" s="2">
        <v>11</v>
      </c>
      <c r="E61" s="1">
        <v>1</v>
      </c>
      <c r="F61" s="2">
        <v>0.78288999999999997</v>
      </c>
      <c r="G61" s="2">
        <v>0.91498000000000002</v>
      </c>
      <c r="H61" s="2">
        <v>0.98062000000000005</v>
      </c>
      <c r="I61" s="3">
        <v>0.77203999999999995</v>
      </c>
    </row>
    <row r="62" spans="1:9">
      <c r="A62" t="s">
        <v>29</v>
      </c>
      <c r="B62" s="1">
        <v>18</v>
      </c>
      <c r="C62" s="2">
        <v>6</v>
      </c>
      <c r="D62" s="2">
        <v>12</v>
      </c>
      <c r="E62" s="1">
        <v>1</v>
      </c>
      <c r="F62" s="2">
        <v>0.92139000000000004</v>
      </c>
      <c r="G62" s="2">
        <v>0.91654000000000002</v>
      </c>
      <c r="H62" s="2">
        <v>0.92988999999999999</v>
      </c>
      <c r="I62" s="3">
        <v>0.47181000000000001</v>
      </c>
    </row>
    <row r="63" spans="1:9">
      <c r="A63" t="s">
        <v>17</v>
      </c>
      <c r="B63" s="1">
        <v>13</v>
      </c>
      <c r="C63" s="2">
        <v>5</v>
      </c>
      <c r="D63" s="2">
        <v>8</v>
      </c>
      <c r="E63" s="1">
        <v>1</v>
      </c>
      <c r="F63" s="2">
        <v>1</v>
      </c>
      <c r="G63" s="2">
        <v>0.92027999999999999</v>
      </c>
      <c r="H63" s="2">
        <v>0.75295999999999996</v>
      </c>
      <c r="I63" s="3">
        <v>0.33746999999999999</v>
      </c>
    </row>
    <row r="64" spans="1:9">
      <c r="A64" t="s">
        <v>79</v>
      </c>
      <c r="B64" s="1">
        <v>10</v>
      </c>
      <c r="C64" s="2">
        <v>6</v>
      </c>
      <c r="D64" s="2">
        <v>4</v>
      </c>
      <c r="E64" s="1">
        <v>1</v>
      </c>
      <c r="F64" s="2">
        <v>0.97218000000000004</v>
      </c>
      <c r="G64" s="2">
        <v>0.92271999999999998</v>
      </c>
      <c r="H64" s="2">
        <v>0.88895999999999997</v>
      </c>
      <c r="I64" s="3">
        <v>0.86028000000000004</v>
      </c>
    </row>
    <row r="65" spans="1:9">
      <c r="A65" t="s">
        <v>27</v>
      </c>
      <c r="B65" s="1">
        <v>29</v>
      </c>
      <c r="C65" s="2">
        <v>15</v>
      </c>
      <c r="D65" s="2">
        <v>14</v>
      </c>
      <c r="E65" s="1">
        <v>1</v>
      </c>
      <c r="F65" s="2">
        <v>1</v>
      </c>
      <c r="G65" s="2">
        <v>0.92883000000000004</v>
      </c>
      <c r="H65" s="2">
        <v>0.80291000000000001</v>
      </c>
      <c r="I65" s="3">
        <v>0.58511000000000002</v>
      </c>
    </row>
    <row r="66" spans="1:9">
      <c r="A66" t="s">
        <v>73</v>
      </c>
      <c r="B66" s="1">
        <v>11</v>
      </c>
      <c r="C66" s="2">
        <v>4</v>
      </c>
      <c r="D66" s="2">
        <v>7</v>
      </c>
      <c r="E66" s="1">
        <v>1</v>
      </c>
      <c r="F66" s="2">
        <v>0.99085000000000001</v>
      </c>
      <c r="G66" s="2">
        <v>0.92883000000000004</v>
      </c>
      <c r="H66" s="2">
        <v>0.90197000000000005</v>
      </c>
      <c r="I66" s="3">
        <v>0.49963999999999997</v>
      </c>
    </row>
    <row r="67" spans="1:9">
      <c r="A67" t="s">
        <v>83</v>
      </c>
      <c r="B67" s="1">
        <v>15</v>
      </c>
      <c r="C67" s="2">
        <v>9</v>
      </c>
      <c r="D67" s="2">
        <v>6</v>
      </c>
      <c r="E67" s="1">
        <v>1</v>
      </c>
      <c r="F67" s="2">
        <v>1</v>
      </c>
      <c r="G67" s="2">
        <v>0.92883000000000004</v>
      </c>
      <c r="H67" s="2">
        <v>0.72736999999999996</v>
      </c>
      <c r="I67" s="3">
        <v>0.71074000000000004</v>
      </c>
    </row>
    <row r="68" spans="1:9">
      <c r="A68" t="s">
        <v>91</v>
      </c>
      <c r="B68" s="1">
        <v>11</v>
      </c>
      <c r="C68" s="2">
        <v>2</v>
      </c>
      <c r="D68" s="2">
        <v>9</v>
      </c>
      <c r="E68" s="1">
        <v>1</v>
      </c>
      <c r="F68" s="2">
        <v>0.99511000000000005</v>
      </c>
      <c r="G68" s="2">
        <v>0.92883000000000004</v>
      </c>
      <c r="H68" s="2">
        <v>0.88895999999999997</v>
      </c>
      <c r="I68" s="3">
        <v>0.20985999999999999</v>
      </c>
    </row>
    <row r="69" spans="1:9">
      <c r="A69" t="s">
        <v>41</v>
      </c>
      <c r="B69" s="1">
        <v>21</v>
      </c>
      <c r="C69" s="2">
        <v>10</v>
      </c>
      <c r="D69" s="2">
        <v>11</v>
      </c>
      <c r="E69" s="1">
        <v>1</v>
      </c>
      <c r="F69" s="2">
        <v>1</v>
      </c>
      <c r="G69" s="2">
        <v>0.94999</v>
      </c>
      <c r="H69" s="2">
        <v>0.71143000000000001</v>
      </c>
      <c r="I69" s="3">
        <v>0.32756999999999997</v>
      </c>
    </row>
    <row r="70" spans="1:9">
      <c r="A70" t="s">
        <v>53</v>
      </c>
      <c r="B70" s="1">
        <v>14</v>
      </c>
      <c r="C70" s="2">
        <v>5</v>
      </c>
      <c r="D70" s="2">
        <v>9</v>
      </c>
      <c r="E70" s="1">
        <v>1</v>
      </c>
      <c r="F70" s="2">
        <v>1</v>
      </c>
      <c r="G70" s="2">
        <v>0.95042000000000004</v>
      </c>
      <c r="H70" s="2">
        <v>0.87338000000000005</v>
      </c>
      <c r="I70" s="3">
        <v>0.33684999999999998</v>
      </c>
    </row>
    <row r="71" spans="1:9">
      <c r="A71" t="s">
        <v>19</v>
      </c>
      <c r="B71" s="1">
        <v>31</v>
      </c>
      <c r="C71" s="2">
        <v>14</v>
      </c>
      <c r="D71" s="2">
        <v>17</v>
      </c>
      <c r="E71" s="1">
        <v>1</v>
      </c>
      <c r="F71" s="2">
        <v>0.99511000000000005</v>
      </c>
      <c r="G71" s="2">
        <v>0.96453999999999995</v>
      </c>
      <c r="H71" s="2">
        <v>0.92988999999999999</v>
      </c>
      <c r="I71" s="3">
        <v>0.55796000000000001</v>
      </c>
    </row>
    <row r="72" spans="1:9">
      <c r="A72" t="s">
        <v>51</v>
      </c>
      <c r="B72" s="1">
        <v>32</v>
      </c>
      <c r="C72" s="2">
        <v>28</v>
      </c>
      <c r="D72" s="2">
        <v>4</v>
      </c>
      <c r="E72" s="1">
        <v>0.13592000000000001</v>
      </c>
      <c r="F72" s="2">
        <v>0.99511000000000005</v>
      </c>
      <c r="G72" s="2">
        <v>0.97275</v>
      </c>
      <c r="H72" s="2">
        <v>1</v>
      </c>
      <c r="I72" s="3">
        <v>1</v>
      </c>
    </row>
    <row r="73" spans="1:9">
      <c r="A73" t="s">
        <v>72</v>
      </c>
      <c r="B73" s="1">
        <v>15</v>
      </c>
      <c r="C73" s="2">
        <v>8</v>
      </c>
      <c r="D73" s="2">
        <v>7</v>
      </c>
      <c r="E73" s="1">
        <v>0.79971999999999999</v>
      </c>
      <c r="F73" s="2">
        <v>0.74797999999999998</v>
      </c>
      <c r="G73" s="2">
        <v>0.97275</v>
      </c>
      <c r="H73" s="2">
        <v>1</v>
      </c>
      <c r="I73" s="3">
        <v>1</v>
      </c>
    </row>
    <row r="74" spans="1:9">
      <c r="A74" t="s">
        <v>37</v>
      </c>
      <c r="B74" s="1">
        <v>16</v>
      </c>
      <c r="C74" s="2">
        <v>11</v>
      </c>
      <c r="D74" s="2">
        <v>5</v>
      </c>
      <c r="E74" s="1">
        <v>1</v>
      </c>
      <c r="F74" s="2">
        <v>1</v>
      </c>
      <c r="G74" s="2">
        <v>0.98673999999999995</v>
      </c>
      <c r="H74" s="2">
        <v>0.92988999999999999</v>
      </c>
      <c r="I74" s="3">
        <v>0.94089999999999996</v>
      </c>
    </row>
    <row r="75" spans="1:9">
      <c r="A75" t="s">
        <v>36</v>
      </c>
      <c r="B75" s="1">
        <v>18</v>
      </c>
      <c r="C75" s="2">
        <v>11</v>
      </c>
      <c r="D75" s="2">
        <v>7</v>
      </c>
      <c r="E75" s="1">
        <v>0.85960000000000003</v>
      </c>
      <c r="F75" s="2">
        <v>0.93540000000000001</v>
      </c>
      <c r="G75" s="2">
        <v>0.98867000000000005</v>
      </c>
      <c r="H75" s="2">
        <v>1</v>
      </c>
      <c r="I75" s="3">
        <v>1</v>
      </c>
    </row>
    <row r="76" spans="1:9">
      <c r="A76" t="s">
        <v>76</v>
      </c>
      <c r="B76" s="1">
        <v>11</v>
      </c>
      <c r="C76" s="2">
        <v>8</v>
      </c>
      <c r="D76" s="2">
        <v>3</v>
      </c>
      <c r="E76" s="1">
        <v>1</v>
      </c>
      <c r="F76" s="2">
        <v>1</v>
      </c>
      <c r="G76" s="2">
        <v>0.99243000000000003</v>
      </c>
      <c r="H76" s="2">
        <v>0.98607</v>
      </c>
      <c r="I76" s="3">
        <v>0.99411000000000005</v>
      </c>
    </row>
    <row r="77" spans="1:9">
      <c r="A77" t="s">
        <v>31</v>
      </c>
      <c r="B77" s="1">
        <v>11</v>
      </c>
      <c r="C77" s="2">
        <v>5</v>
      </c>
      <c r="D77" s="2">
        <v>6</v>
      </c>
      <c r="E77" s="1">
        <v>1</v>
      </c>
      <c r="F77" s="2">
        <v>1</v>
      </c>
      <c r="G77" s="2">
        <v>1</v>
      </c>
      <c r="H77" s="2">
        <v>1</v>
      </c>
      <c r="I77" s="3">
        <v>0.75185999999999997</v>
      </c>
    </row>
    <row r="78" spans="1:9">
      <c r="A78" t="s">
        <v>46</v>
      </c>
      <c r="B78" s="1">
        <v>24</v>
      </c>
      <c r="C78" s="2">
        <v>12</v>
      </c>
      <c r="D78" s="2">
        <v>12</v>
      </c>
      <c r="E78" s="1">
        <v>1</v>
      </c>
      <c r="F78" s="2">
        <v>1</v>
      </c>
      <c r="G78" s="2">
        <v>1</v>
      </c>
      <c r="H78" s="2">
        <v>1</v>
      </c>
      <c r="I78" s="3">
        <v>0.80976999999999999</v>
      </c>
    </row>
    <row r="79" spans="1:9">
      <c r="A79" t="s">
        <v>50</v>
      </c>
      <c r="B79" s="1">
        <v>10</v>
      </c>
      <c r="C79" s="2">
        <v>4</v>
      </c>
      <c r="D79" s="2">
        <v>6</v>
      </c>
      <c r="E79" s="1">
        <v>1</v>
      </c>
      <c r="F79" s="2">
        <v>1</v>
      </c>
      <c r="G79" s="2">
        <v>1</v>
      </c>
      <c r="H79" s="2">
        <v>0.99933000000000005</v>
      </c>
      <c r="I79" s="3">
        <v>0.75394000000000005</v>
      </c>
    </row>
    <row r="80" spans="1:9">
      <c r="A80" t="s">
        <v>74</v>
      </c>
      <c r="B80" s="1">
        <v>25</v>
      </c>
      <c r="C80" s="2">
        <v>9</v>
      </c>
      <c r="D80" s="2">
        <v>16</v>
      </c>
      <c r="E80" s="1">
        <v>1</v>
      </c>
      <c r="F80" s="2">
        <v>1</v>
      </c>
      <c r="G80" s="2">
        <v>1</v>
      </c>
      <c r="H80" s="2">
        <v>1</v>
      </c>
      <c r="I80" s="3">
        <v>0.4052</v>
      </c>
    </row>
    <row r="81" spans="1:9">
      <c r="A81" t="s">
        <v>80</v>
      </c>
      <c r="B81" s="1">
        <v>14</v>
      </c>
      <c r="C81" s="2">
        <v>8</v>
      </c>
      <c r="D81" s="2">
        <v>6</v>
      </c>
      <c r="E81" s="1">
        <v>1</v>
      </c>
      <c r="F81" s="2">
        <v>1</v>
      </c>
      <c r="G81" s="2">
        <v>1</v>
      </c>
      <c r="H81" s="2">
        <v>1</v>
      </c>
      <c r="I81" s="3">
        <v>0.77729999999999999</v>
      </c>
    </row>
    <row r="82" spans="1:9">
      <c r="A82" t="s">
        <v>84</v>
      </c>
      <c r="B82" s="1">
        <v>11</v>
      </c>
      <c r="C82" s="2">
        <v>6</v>
      </c>
      <c r="D82" s="2">
        <v>5</v>
      </c>
      <c r="E82" s="1">
        <v>1</v>
      </c>
      <c r="F82" s="2">
        <v>1</v>
      </c>
      <c r="G82" s="2">
        <v>1</v>
      </c>
      <c r="H82" s="2">
        <v>0.99389000000000005</v>
      </c>
      <c r="I82" s="3">
        <v>0.84572000000000003</v>
      </c>
    </row>
    <row r="83" spans="1:9">
      <c r="A83" t="s">
        <v>88</v>
      </c>
      <c r="B83" s="1">
        <v>22</v>
      </c>
      <c r="C83" s="2">
        <v>10</v>
      </c>
      <c r="D83" s="2">
        <v>12</v>
      </c>
      <c r="E83" s="1">
        <v>1</v>
      </c>
      <c r="F83" s="2">
        <v>1</v>
      </c>
      <c r="G83" s="2">
        <v>1</v>
      </c>
      <c r="H83" s="2">
        <v>0.97575999999999996</v>
      </c>
      <c r="I83" s="3">
        <v>0.51071</v>
      </c>
    </row>
    <row r="84" spans="1:9">
      <c r="A84" t="s">
        <v>90</v>
      </c>
      <c r="B84" s="1">
        <v>22</v>
      </c>
      <c r="C84" s="2">
        <v>9</v>
      </c>
      <c r="D84" s="2">
        <v>13</v>
      </c>
      <c r="E84" s="1">
        <v>1</v>
      </c>
      <c r="F84" s="2">
        <v>1</v>
      </c>
      <c r="G84" s="2">
        <v>1</v>
      </c>
      <c r="H84" s="2">
        <v>0.98062000000000005</v>
      </c>
      <c r="I84" s="3">
        <v>0.43557000000000001</v>
      </c>
    </row>
    <row r="85" spans="1:9">
      <c r="A85" t="s">
        <v>92</v>
      </c>
      <c r="B85" s="1">
        <v>19</v>
      </c>
      <c r="C85" s="2">
        <v>8</v>
      </c>
      <c r="D85" s="2">
        <v>11</v>
      </c>
      <c r="E85" s="1">
        <v>1</v>
      </c>
      <c r="F85" s="2">
        <v>1</v>
      </c>
      <c r="G85" s="2">
        <v>1</v>
      </c>
      <c r="H85" s="2">
        <v>0.97311000000000003</v>
      </c>
      <c r="I85" s="3">
        <v>0.4052</v>
      </c>
    </row>
  </sheetData>
  <autoFilter ref="A1:I85">
    <sortState ref="A2:I85">
      <sortCondition ref="G1:G85"/>
    </sortState>
  </autoFilter>
  <conditionalFormatting sqref="E1:F1048576">
    <cfRule type="cellIs" dxfId="2" priority="3" operator="lessThan">
      <formula>0.05</formula>
    </cfRule>
  </conditionalFormatting>
  <conditionalFormatting sqref="G1:G1048576">
    <cfRule type="cellIs" dxfId="1" priority="2" operator="lessThan">
      <formula>0.05</formula>
    </cfRule>
  </conditionalFormatting>
  <conditionalFormatting sqref="H1:I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FD-P vs LFD</vt:lpstr>
      <vt:lpstr>HFD-P vs HFD-S</vt:lpstr>
      <vt:lpstr>HFD-S vs LF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f Väremo</dc:creator>
  <cp:lastModifiedBy>marjoa</cp:lastModifiedBy>
  <dcterms:created xsi:type="dcterms:W3CDTF">2016-04-04T14:50:20Z</dcterms:created>
  <dcterms:modified xsi:type="dcterms:W3CDTF">2016-04-13T09:39:33Z</dcterms:modified>
</cp:coreProperties>
</file>